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Documents\Edinburgh University\Medicine\Y5\SSC5a\"/>
    </mc:Choice>
  </mc:AlternateContent>
  <xr:revisionPtr revIDLastSave="0" documentId="13_ncr:1_{3FFDB8EE-3FC3-4588-92FB-588774BC9B5C}" xr6:coauthVersionLast="47" xr6:coauthVersionMax="47" xr10:uidLastSave="{00000000-0000-0000-0000-000000000000}"/>
  <bookViews>
    <workbookView xWindow="-108" yWindow="-108" windowWidth="23256" windowHeight="13896" tabRatio="719" firstSheet="1" activeTab="6" xr2:uid="{00000000-000D-0000-FFFF-FFFF00000000}"/>
  </bookViews>
  <sheets>
    <sheet name="S1 (Study characteristics)" sheetId="8" r:id="rId1"/>
    <sheet name="S2 (Extracted results)" sheetId="14" r:id="rId2"/>
    <sheet name="S3 (MR MA)" sheetId="15" r:id="rId3"/>
    <sheet name="S4 (IGAP only)" sheetId="16" r:id="rId4"/>
    <sheet name="S5 (Sensitivity analysis)" sheetId="19" r:id="rId5"/>
    <sheet name="S6 (Observational MA)" sheetId="20" r:id="rId6"/>
    <sheet name="S7 (MR vs Obs)" sheetId="17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7" l="1"/>
  <c r="L8" i="17"/>
  <c r="K8" i="17"/>
  <c r="G14" i="17"/>
  <c r="K14" i="17"/>
  <c r="I14" i="17"/>
  <c r="M14" i="17" l="1"/>
  <c r="L14" i="17"/>
  <c r="K15" i="17"/>
  <c r="I15" i="17"/>
  <c r="G15" i="17"/>
  <c r="L21" i="16"/>
  <c r="J21" i="16"/>
  <c r="H21" i="16"/>
  <c r="M21" i="16" s="1"/>
  <c r="L20" i="16"/>
  <c r="J20" i="16"/>
  <c r="H20" i="16"/>
  <c r="M20" i="16" s="1"/>
  <c r="H41" i="14"/>
  <c r="J41" i="14"/>
  <c r="L41" i="14"/>
  <c r="K30" i="14"/>
  <c r="I30" i="14"/>
  <c r="G30" i="14"/>
  <c r="N14" i="17" l="1"/>
  <c r="L15" i="17"/>
  <c r="N15" i="17" s="1"/>
  <c r="M15" i="17"/>
  <c r="N21" i="16"/>
  <c r="N20" i="16"/>
  <c r="O20" i="16" s="1"/>
  <c r="O21" i="16"/>
  <c r="N41" i="14"/>
  <c r="M41" i="14"/>
  <c r="L13" i="16"/>
  <c r="J13" i="16"/>
  <c r="H13" i="16"/>
  <c r="L16" i="14"/>
  <c r="J16" i="14"/>
  <c r="H16" i="14"/>
  <c r="M13" i="16" l="1"/>
  <c r="O41" i="14"/>
  <c r="M16" i="14"/>
  <c r="N16" i="14"/>
  <c r="N13" i="16"/>
  <c r="O13" i="16" s="1"/>
  <c r="O16" i="14" l="1"/>
  <c r="K19" i="17"/>
  <c r="I19" i="17"/>
  <c r="G19" i="17"/>
  <c r="L19" i="17" s="1"/>
  <c r="K18" i="17"/>
  <c r="I18" i="17"/>
  <c r="G18" i="17"/>
  <c r="G16" i="17"/>
  <c r="L17" i="16"/>
  <c r="J17" i="16"/>
  <c r="H17" i="16"/>
  <c r="L26" i="16"/>
  <c r="J26" i="16"/>
  <c r="H26" i="16"/>
  <c r="L25" i="16"/>
  <c r="J25" i="16"/>
  <c r="H25" i="16"/>
  <c r="H12" i="19"/>
  <c r="J12" i="19"/>
  <c r="L12" i="19"/>
  <c r="L13" i="19"/>
  <c r="J13" i="19"/>
  <c r="H13" i="19"/>
  <c r="L11" i="19"/>
  <c r="J11" i="19"/>
  <c r="H11" i="19"/>
  <c r="L10" i="19"/>
  <c r="J10" i="19"/>
  <c r="H10" i="19"/>
  <c r="L7" i="19"/>
  <c r="J7" i="19"/>
  <c r="H7" i="19"/>
  <c r="L6" i="19"/>
  <c r="J6" i="19"/>
  <c r="H6" i="19"/>
  <c r="L5" i="19"/>
  <c r="J5" i="19"/>
  <c r="H5" i="19"/>
  <c r="L8" i="19"/>
  <c r="J8" i="19"/>
  <c r="H8" i="19"/>
  <c r="L9" i="19"/>
  <c r="J9" i="19"/>
  <c r="H9" i="19"/>
  <c r="L14" i="19"/>
  <c r="J14" i="19"/>
  <c r="H14" i="19"/>
  <c r="L15" i="19"/>
  <c r="J15" i="19"/>
  <c r="H15" i="19"/>
  <c r="L3" i="19"/>
  <c r="J3" i="19"/>
  <c r="H3" i="19"/>
  <c r="L2" i="19"/>
  <c r="J2" i="19"/>
  <c r="H2" i="19"/>
  <c r="H21" i="14"/>
  <c r="J21" i="14"/>
  <c r="L21" i="14"/>
  <c r="O18" i="15"/>
  <c r="M18" i="15"/>
  <c r="K18" i="15"/>
  <c r="M17" i="15"/>
  <c r="K17" i="15"/>
  <c r="L18" i="17" l="1"/>
  <c r="M19" i="17"/>
  <c r="P18" i="15"/>
  <c r="N21" i="14"/>
  <c r="M18" i="17"/>
  <c r="N19" i="17"/>
  <c r="M21" i="14"/>
  <c r="M25" i="16"/>
  <c r="M26" i="16"/>
  <c r="N25" i="16"/>
  <c r="N26" i="16"/>
  <c r="M17" i="16"/>
  <c r="N17" i="16"/>
  <c r="M12" i="19"/>
  <c r="M15" i="19"/>
  <c r="M14" i="19"/>
  <c r="M9" i="19"/>
  <c r="M10" i="19"/>
  <c r="M3" i="19"/>
  <c r="M7" i="19"/>
  <c r="N10" i="19"/>
  <c r="M2" i="19"/>
  <c r="N3" i="19"/>
  <c r="N12" i="19"/>
  <c r="N14" i="19"/>
  <c r="M6" i="19"/>
  <c r="N15" i="19"/>
  <c r="N9" i="19"/>
  <c r="N5" i="19"/>
  <c r="N7" i="19"/>
  <c r="N13" i="19"/>
  <c r="N8" i="19"/>
  <c r="N6" i="19"/>
  <c r="N11" i="19"/>
  <c r="N2" i="19"/>
  <c r="M8" i="19"/>
  <c r="M5" i="19"/>
  <c r="M11" i="19"/>
  <c r="M13" i="19"/>
  <c r="Q18" i="15"/>
  <c r="O17" i="15"/>
  <c r="H20" i="14"/>
  <c r="H19" i="14"/>
  <c r="H17" i="14"/>
  <c r="H18" i="14"/>
  <c r="L38" i="14"/>
  <c r="J38" i="14"/>
  <c r="J37" i="14"/>
  <c r="H38" i="14"/>
  <c r="H37" i="14"/>
  <c r="N18" i="17" l="1"/>
  <c r="O25" i="16"/>
  <c r="O26" i="16"/>
  <c r="R18" i="15"/>
  <c r="O21" i="14"/>
  <c r="M38" i="14"/>
  <c r="M37" i="14"/>
  <c r="O17" i="16"/>
  <c r="O9" i="19"/>
  <c r="O12" i="19"/>
  <c r="O7" i="19"/>
  <c r="O8" i="19"/>
  <c r="O3" i="19"/>
  <c r="O6" i="19"/>
  <c r="O14" i="19"/>
  <c r="O10" i="19"/>
  <c r="O11" i="19"/>
  <c r="O15" i="19"/>
  <c r="O13" i="19"/>
  <c r="O5" i="19"/>
  <c r="O2" i="19"/>
  <c r="N38" i="14"/>
  <c r="P17" i="15"/>
  <c r="Q17" i="15"/>
  <c r="K2" i="17"/>
  <c r="K3" i="17"/>
  <c r="K4" i="17"/>
  <c r="K5" i="17"/>
  <c r="K6" i="17"/>
  <c r="K7" i="17"/>
  <c r="K9" i="17"/>
  <c r="K10" i="17"/>
  <c r="K11" i="17"/>
  <c r="K12" i="17"/>
  <c r="K13" i="17"/>
  <c r="I2" i="17"/>
  <c r="I3" i="17"/>
  <c r="I4" i="17"/>
  <c r="I5" i="17"/>
  <c r="I6" i="17"/>
  <c r="I7" i="17"/>
  <c r="I8" i="17"/>
  <c r="I9" i="17"/>
  <c r="I10" i="17"/>
  <c r="I11" i="17"/>
  <c r="I12" i="17"/>
  <c r="I13" i="17"/>
  <c r="G2" i="17"/>
  <c r="G3" i="17"/>
  <c r="G4" i="17"/>
  <c r="G5" i="17"/>
  <c r="G6" i="17"/>
  <c r="G7" i="17"/>
  <c r="G8" i="17"/>
  <c r="G9" i="17"/>
  <c r="G10" i="17"/>
  <c r="G11" i="17"/>
  <c r="M11" i="17" s="1"/>
  <c r="G12" i="17"/>
  <c r="G13" i="17"/>
  <c r="K17" i="17"/>
  <c r="I17" i="17"/>
  <c r="G17" i="17"/>
  <c r="K16" i="17"/>
  <c r="I16" i="17"/>
  <c r="J33" i="14"/>
  <c r="J35" i="14"/>
  <c r="H34" i="14"/>
  <c r="H33" i="14"/>
  <c r="L12" i="16"/>
  <c r="J12" i="16"/>
  <c r="H12" i="16"/>
  <c r="L8" i="16"/>
  <c r="J8" i="16"/>
  <c r="H8" i="16"/>
  <c r="L20" i="14"/>
  <c r="N20" i="14" s="1"/>
  <c r="J20" i="14"/>
  <c r="M20" i="14" s="1"/>
  <c r="O13" i="15"/>
  <c r="M13" i="15"/>
  <c r="K13" i="15"/>
  <c r="O10" i="15"/>
  <c r="M10" i="15"/>
  <c r="K10" i="15"/>
  <c r="O8" i="15"/>
  <c r="M8" i="15"/>
  <c r="K8" i="15"/>
  <c r="O6" i="15"/>
  <c r="M6" i="15"/>
  <c r="K6" i="15"/>
  <c r="O38" i="14" l="1"/>
  <c r="M12" i="16"/>
  <c r="P10" i="15"/>
  <c r="P6" i="15"/>
  <c r="Q8" i="15"/>
  <c r="Q10" i="15"/>
  <c r="L13" i="17"/>
  <c r="L3" i="17"/>
  <c r="L2" i="17"/>
  <c r="L10" i="17"/>
  <c r="L17" i="17"/>
  <c r="M17" i="17"/>
  <c r="L16" i="17"/>
  <c r="L6" i="17"/>
  <c r="L9" i="17"/>
  <c r="M13" i="17"/>
  <c r="M5" i="17"/>
  <c r="L12" i="17"/>
  <c r="M12" i="17"/>
  <c r="N12" i="17" s="1"/>
  <c r="M4" i="17"/>
  <c r="L7" i="17"/>
  <c r="M3" i="17"/>
  <c r="M10" i="17"/>
  <c r="M2" i="17"/>
  <c r="L5" i="17"/>
  <c r="N5" i="17" s="1"/>
  <c r="M9" i="17"/>
  <c r="M7" i="17"/>
  <c r="L4" i="17"/>
  <c r="M16" i="17"/>
  <c r="M6" i="17"/>
  <c r="L11" i="17"/>
  <c r="N11" i="17" s="1"/>
  <c r="R17" i="15"/>
  <c r="M8" i="16"/>
  <c r="N12" i="16"/>
  <c r="O12" i="16" s="1"/>
  <c r="N8" i="16"/>
  <c r="P13" i="15"/>
  <c r="P8" i="15"/>
  <c r="O20" i="14"/>
  <c r="Q13" i="15"/>
  <c r="Q6" i="15"/>
  <c r="O14" i="15"/>
  <c r="M14" i="15"/>
  <c r="K14" i="15"/>
  <c r="O15" i="15"/>
  <c r="M15" i="15"/>
  <c r="K15" i="15"/>
  <c r="L19" i="16"/>
  <c r="J19" i="16"/>
  <c r="H19" i="16"/>
  <c r="L18" i="16"/>
  <c r="J18" i="16"/>
  <c r="H18" i="16"/>
  <c r="L16" i="16"/>
  <c r="J16" i="16"/>
  <c r="H16" i="16"/>
  <c r="N2" i="17" l="1"/>
  <c r="N13" i="17"/>
  <c r="R10" i="15"/>
  <c r="P15" i="15"/>
  <c r="R6" i="15"/>
  <c r="R8" i="15"/>
  <c r="N10" i="17"/>
  <c r="N6" i="17"/>
  <c r="N3" i="17"/>
  <c r="N9" i="17"/>
  <c r="N17" i="17"/>
  <c r="N16" i="17"/>
  <c r="N7" i="17"/>
  <c r="N4" i="17"/>
  <c r="P14" i="15"/>
  <c r="N8" i="17"/>
  <c r="O8" i="16"/>
  <c r="M16" i="16"/>
  <c r="M18" i="16"/>
  <c r="R13" i="15"/>
  <c r="Q14" i="15"/>
  <c r="Q15" i="15"/>
  <c r="N18" i="16"/>
  <c r="N16" i="16"/>
  <c r="N19" i="16"/>
  <c r="M19" i="16"/>
  <c r="L15" i="16"/>
  <c r="J15" i="16"/>
  <c r="H15" i="16"/>
  <c r="L14" i="16"/>
  <c r="J14" i="16"/>
  <c r="H14" i="16"/>
  <c r="L11" i="16"/>
  <c r="J11" i="16"/>
  <c r="H11" i="16"/>
  <c r="L10" i="16"/>
  <c r="J10" i="16"/>
  <c r="H10" i="16"/>
  <c r="R15" i="15" l="1"/>
  <c r="R14" i="15"/>
  <c r="O18" i="16"/>
  <c r="O16" i="16"/>
  <c r="M10" i="16"/>
  <c r="M11" i="16"/>
  <c r="M15" i="16"/>
  <c r="O19" i="16"/>
  <c r="N11" i="16"/>
  <c r="N10" i="16"/>
  <c r="M14" i="16"/>
  <c r="N15" i="16"/>
  <c r="N14" i="16"/>
  <c r="O11" i="16" l="1"/>
  <c r="O10" i="16"/>
  <c r="O15" i="16"/>
  <c r="O14" i="16"/>
  <c r="K11" i="15"/>
  <c r="O12" i="15"/>
  <c r="M12" i="15"/>
  <c r="K12" i="15"/>
  <c r="O11" i="15"/>
  <c r="M11" i="15"/>
  <c r="P11" i="15" l="1"/>
  <c r="P12" i="15"/>
  <c r="Q12" i="15"/>
  <c r="Q11" i="15"/>
  <c r="L9" i="16"/>
  <c r="J9" i="16"/>
  <c r="H9" i="16"/>
  <c r="L7" i="16"/>
  <c r="J7" i="16"/>
  <c r="H7" i="16"/>
  <c r="L6" i="16"/>
  <c r="J6" i="16"/>
  <c r="H6" i="16"/>
  <c r="L5" i="16"/>
  <c r="J5" i="16"/>
  <c r="H5" i="16"/>
  <c r="L4" i="16"/>
  <c r="J4" i="16"/>
  <c r="H4" i="16"/>
  <c r="L3" i="16"/>
  <c r="J3" i="16"/>
  <c r="H3" i="16"/>
  <c r="L2" i="16"/>
  <c r="J2" i="16"/>
  <c r="H2" i="16"/>
  <c r="L24" i="16"/>
  <c r="J24" i="16"/>
  <c r="H24" i="16"/>
  <c r="L23" i="16"/>
  <c r="J23" i="16"/>
  <c r="H23" i="16"/>
  <c r="L22" i="16"/>
  <c r="J22" i="16"/>
  <c r="H22" i="16"/>
  <c r="H31" i="14"/>
  <c r="L30" i="14"/>
  <c r="J30" i="14"/>
  <c r="H30" i="14"/>
  <c r="L24" i="14"/>
  <c r="J24" i="14"/>
  <c r="H24" i="14"/>
  <c r="L25" i="14"/>
  <c r="J25" i="14"/>
  <c r="H25" i="14"/>
  <c r="L9" i="14"/>
  <c r="J9" i="14"/>
  <c r="H9" i="14"/>
  <c r="H11" i="14"/>
  <c r="H22" i="14"/>
  <c r="H23" i="14"/>
  <c r="H12" i="14"/>
  <c r="L33" i="14"/>
  <c r="J36" i="14"/>
  <c r="J34" i="14"/>
  <c r="M33" i="14"/>
  <c r="H3" i="14"/>
  <c r="L3" i="14"/>
  <c r="J3" i="14"/>
  <c r="J2" i="14"/>
  <c r="H2" i="14"/>
  <c r="N22" i="16" l="1"/>
  <c r="M22" i="16"/>
  <c r="N24" i="14"/>
  <c r="M9" i="14"/>
  <c r="N25" i="14"/>
  <c r="M30" i="14"/>
  <c r="R11" i="15"/>
  <c r="R12" i="15"/>
  <c r="N7" i="16"/>
  <c r="N9" i="16"/>
  <c r="M2" i="16"/>
  <c r="M6" i="16"/>
  <c r="M23" i="16"/>
  <c r="M5" i="16"/>
  <c r="M7" i="16"/>
  <c r="N23" i="16"/>
  <c r="M24" i="16"/>
  <c r="M3" i="16"/>
  <c r="N5" i="16"/>
  <c r="N24" i="16"/>
  <c r="N3" i="16"/>
  <c r="N2" i="16"/>
  <c r="N4" i="16"/>
  <c r="N6" i="16"/>
  <c r="M4" i="16"/>
  <c r="M9" i="16"/>
  <c r="N3" i="14"/>
  <c r="N9" i="14"/>
  <c r="M3" i="14"/>
  <c r="M25" i="14"/>
  <c r="N30" i="14"/>
  <c r="M34" i="14"/>
  <c r="M24" i="14"/>
  <c r="N33" i="14"/>
  <c r="O33" i="14" s="1"/>
  <c r="H27" i="14"/>
  <c r="O30" i="14" l="1"/>
  <c r="O6" i="16"/>
  <c r="O9" i="14"/>
  <c r="O24" i="14"/>
  <c r="O3" i="14"/>
  <c r="O7" i="16"/>
  <c r="O25" i="14"/>
  <c r="O9" i="16"/>
  <c r="O22" i="16"/>
  <c r="O24" i="16"/>
  <c r="O2" i="16"/>
  <c r="O5" i="16"/>
  <c r="O23" i="16"/>
  <c r="O3" i="16"/>
  <c r="O4" i="16"/>
  <c r="M2" i="14"/>
  <c r="L2" i="14"/>
  <c r="H4" i="14"/>
  <c r="J4" i="14"/>
  <c r="L4" i="14"/>
  <c r="H5" i="14"/>
  <c r="J5" i="14"/>
  <c r="L5" i="14"/>
  <c r="H6" i="14"/>
  <c r="J6" i="14"/>
  <c r="L6" i="14"/>
  <c r="H7" i="14"/>
  <c r="J7" i="14"/>
  <c r="L7" i="14"/>
  <c r="H8" i="14"/>
  <c r="J8" i="14"/>
  <c r="L8" i="14"/>
  <c r="H39" i="14"/>
  <c r="J39" i="14"/>
  <c r="L39" i="14"/>
  <c r="H40" i="14"/>
  <c r="J40" i="14"/>
  <c r="L40" i="14"/>
  <c r="J27" i="14"/>
  <c r="L27" i="14"/>
  <c r="N39" i="14" l="1"/>
  <c r="N8" i="14"/>
  <c r="N40" i="14"/>
  <c r="M4" i="14"/>
  <c r="N7" i="14"/>
  <c r="M6" i="14"/>
  <c r="M5" i="14"/>
  <c r="N2" i="14"/>
  <c r="O2" i="14" s="1"/>
  <c r="M8" i="14"/>
  <c r="M7" i="14"/>
  <c r="N5" i="14"/>
  <c r="N4" i="14"/>
  <c r="M40" i="14"/>
  <c r="M39" i="14"/>
  <c r="N6" i="14"/>
  <c r="N27" i="14"/>
  <c r="M27" i="14"/>
  <c r="O8" i="14" l="1"/>
  <c r="O39" i="14"/>
  <c r="O40" i="14"/>
  <c r="O7" i="14"/>
  <c r="O4" i="14"/>
  <c r="O27" i="14"/>
  <c r="O5" i="14"/>
  <c r="O6" i="14"/>
  <c r="H35" i="14" l="1"/>
  <c r="L35" i="14"/>
  <c r="H36" i="14"/>
  <c r="L36" i="14"/>
  <c r="M35" i="14" l="1"/>
  <c r="N35" i="14"/>
  <c r="M36" i="14"/>
  <c r="N36" i="14"/>
  <c r="H26" i="14"/>
  <c r="O36" i="14" l="1"/>
  <c r="O35" i="14"/>
  <c r="L23" i="14"/>
  <c r="J23" i="14"/>
  <c r="L22" i="14"/>
  <c r="J22" i="14"/>
  <c r="L19" i="14"/>
  <c r="J19" i="14"/>
  <c r="L13" i="14"/>
  <c r="J13" i="14"/>
  <c r="H13" i="14"/>
  <c r="L12" i="14"/>
  <c r="J12" i="14"/>
  <c r="L11" i="14"/>
  <c r="J11" i="14"/>
  <c r="L10" i="14"/>
  <c r="J10" i="14"/>
  <c r="H10" i="14"/>
  <c r="L18" i="14"/>
  <c r="J18" i="14"/>
  <c r="L17" i="14"/>
  <c r="J17" i="14"/>
  <c r="L15" i="14"/>
  <c r="J15" i="14"/>
  <c r="H15" i="14"/>
  <c r="L14" i="14"/>
  <c r="J14" i="14"/>
  <c r="H14" i="14"/>
  <c r="L32" i="14"/>
  <c r="J32" i="14"/>
  <c r="H32" i="14"/>
  <c r="L31" i="14"/>
  <c r="J31" i="14"/>
  <c r="L29" i="14"/>
  <c r="J29" i="14"/>
  <c r="H29" i="14"/>
  <c r="L28" i="14"/>
  <c r="J28" i="14"/>
  <c r="H28" i="14"/>
  <c r="L26" i="14"/>
  <c r="N26" i="14" s="1"/>
  <c r="J26" i="14"/>
  <c r="L37" i="14"/>
  <c r="L34" i="14"/>
  <c r="N34" i="14" s="1"/>
  <c r="N37" i="14" l="1"/>
  <c r="M10" i="14"/>
  <c r="M19" i="14"/>
  <c r="N29" i="14"/>
  <c r="N13" i="14"/>
  <c r="M32" i="14"/>
  <c r="M18" i="14"/>
  <c r="N17" i="14"/>
  <c r="N11" i="14"/>
  <c r="N22" i="14"/>
  <c r="M28" i="14"/>
  <c r="N32" i="14"/>
  <c r="M14" i="14"/>
  <c r="N18" i="14"/>
  <c r="M23" i="14"/>
  <c r="M15" i="14"/>
  <c r="M13" i="14"/>
  <c r="M22" i="14"/>
  <c r="M26" i="14"/>
  <c r="O26" i="14" s="1"/>
  <c r="N28" i="14"/>
  <c r="M29" i="14"/>
  <c r="M17" i="14"/>
  <c r="N10" i="14"/>
  <c r="M11" i="14"/>
  <c r="M31" i="14"/>
  <c r="N14" i="14"/>
  <c r="M12" i="14"/>
  <c r="N19" i="14"/>
  <c r="N31" i="14"/>
  <c r="N15" i="14"/>
  <c r="N12" i="14"/>
  <c r="N23" i="14"/>
  <c r="O29" i="14" l="1"/>
  <c r="O34" i="14"/>
  <c r="O37" i="14"/>
  <c r="O19" i="14"/>
  <c r="O10" i="14"/>
  <c r="O32" i="14"/>
  <c r="O22" i="14"/>
  <c r="O14" i="14"/>
  <c r="O15" i="14"/>
  <c r="O13" i="14"/>
  <c r="O23" i="14"/>
  <c r="O18" i="14"/>
  <c r="O11" i="14"/>
  <c r="O17" i="14"/>
  <c r="O12" i="14"/>
  <c r="O31" i="14"/>
  <c r="O28" i="14"/>
</calcChain>
</file>

<file path=xl/sharedStrings.xml><?xml version="1.0" encoding="utf-8"?>
<sst xmlns="http://schemas.openxmlformats.org/spreadsheetml/2006/main" count="1233" uniqueCount="255">
  <si>
    <t>Impact of glucose on risk of dementia: Mendelian randomisation studies in 115,875 individuals</t>
  </si>
  <si>
    <t>Body Shape and Alzheimer’s Disease: A Mendelian Randomization Analysis</t>
  </si>
  <si>
    <t>Repurposing antihypertensive drugs for the prevention of Alzheimer’s disease: a Mendelian randomization study</t>
  </si>
  <si>
    <t>Mendelian Randomization Implicates High-Density Lipoprotein Cholesterol–Associated Mechanisms in Etiology of Age-Related Macular Degeneration</t>
  </si>
  <si>
    <t>Low LDL cholesterol, PCSK9 and HMGCR genetic variation, and risk of Alzheimer’s disease and Parkinson’s disease: Mendelian randomisation study</t>
  </si>
  <si>
    <t>Modifiable pathways in Alzheimer’s disease: Mendelian randomisation analysis</t>
  </si>
  <si>
    <t>Diabetic Phenotypes and Late Life Dementia Risk: A Mechanism-Specific Mendelian Randomization Study</t>
  </si>
  <si>
    <t>Associations between Potentially Modifiable Risk Factors and Alzheimer Disease: A Mendelian Randomization Study</t>
  </si>
  <si>
    <t>Genetically elevated high-density lipoprotein cholesterol through the cholesteryl ester transfer protein gene does not associate with risk of Alzheimer's disease</t>
  </si>
  <si>
    <t>Body Mass Index and Risk of Alzheimer’s Disease: A Mendelian Randomization Study of 399,536 Individuals</t>
  </si>
  <si>
    <t>Genetically Predicted Body Mass Index and Alzheimer’s Disease Related Phenotypes in Three Large Samples: Mendelian Randomization Analyses</t>
  </si>
  <si>
    <t>Genetic Predisposition to Increased Blood Cholesterol and Triglyceride Lipid Levels and Risk of Alzheimer Disease: A Mendelian Randomization Analysis</t>
  </si>
  <si>
    <t>New genetic loci implicated in fasting glucose homeostasis and their impact on type 2 diabetes risk</t>
  </si>
  <si>
    <t>Exome-wide association study of plasma lipids in &gt;300,000 individuals</t>
  </si>
  <si>
    <t>Exposure</t>
  </si>
  <si>
    <t>HDL-c</t>
  </si>
  <si>
    <t>SBP</t>
  </si>
  <si>
    <t>LDL-c</t>
  </si>
  <si>
    <t>DBP</t>
  </si>
  <si>
    <t>Total cholesterol</t>
  </si>
  <si>
    <t>IGAP</t>
  </si>
  <si>
    <t>Outcome</t>
  </si>
  <si>
    <t>-</t>
  </si>
  <si>
    <t>Title</t>
  </si>
  <si>
    <t>PMID</t>
  </si>
  <si>
    <t>European ancestry</t>
  </si>
  <si>
    <t>E - article title</t>
  </si>
  <si>
    <t>E - article PMID</t>
  </si>
  <si>
    <t>E - article publication year</t>
  </si>
  <si>
    <t>E - cohort inclusion criteria</t>
  </si>
  <si>
    <t>O - cohort</t>
  </si>
  <si>
    <t>Case sample size</t>
  </si>
  <si>
    <t>Control sample size</t>
  </si>
  <si>
    <t>Unit</t>
  </si>
  <si>
    <t>Plasma glucose</t>
  </si>
  <si>
    <t>AD, AD-by-proxy</t>
  </si>
  <si>
    <t>Triglycerides</t>
  </si>
  <si>
    <t>Dementia</t>
  </si>
  <si>
    <t>CHS, FHS, TwinsUK, DGI, BLSA, FUSION, SardiNIA, CoLaus, GEMS, InCHIANTI, deCODE, NFBC1966, NTR / NESDA, Rotterdam Study, KORA F4, PROCARDIS, Sorbs, ERF, CROAS (Vis Study), ORCADES (Orkney), MICROS (Tyrol)</t>
  </si>
  <si>
    <t>ADVANCE, AIDHS/SDS, AMC-PAS, BC58, CLHNS, D2D 2007, deCODE, DIAGEN, DILGOM, DPS, DRAGON (TAICHI), DR'S EXTRA, EAS, EGCUT, Ely, EPIC-CAD, EPIC-T2D, FBPP, Fenland, FINCAVAS, FRISCII, FUSION2, GLACIER, Go-DARTs, GXE, HALST (TAICHI), HUNT, IMPROVE, KORA F3, KORA F4, MRC/UVRIGPC, LURIC, MDC, METSIM, NFBC86, NSHD, PIVUS, PROMIS, SAPPHIRe (TAICHI), SardiNIA, SCARFSHEEP, SEYSPT, STR, TACT (TAICHI), TCAD (TAICHI), TCAGEN (TAICHI), THISEAS, TROMSO, TUDR, ULSAM, WHII</t>
  </si>
  <si>
    <t>1958BC, ADDITION, AGES, AMCPAS, ARIC-AA, ARIC-EA, ASCOT-SC, ASCOT-UK, ATVB, BioImage, BioVU, BRAVE, BRIGHT, CARDIA, CCHS, CGPS, CHS, CIHDS, CROATIA, DIABNORD, DIREVA, DPS, DR's EXTRA, DUKE, EFSOCH, EGCUT, EPIC-CVD, EPIC-T2D, FamHS, Fenland, FHS, FIN-D2D, FINRISK, FUSION, GLACIER, GoDARTS, GRAPHIC, GS-SFHS, Health2006/Health2008, HELIC MANOLIS, HELIC Pomak, HUNT, Inter99, IPM BioMe, JHS, KORA, LBC 1921, LBC 1936, LOLIPOP, MDC, MESA, METSIM, MHI Biobank, MORGAM, NFBC 1986, OBB, Ottawa, PIVUS-ULSAM, PPP-Botnia, PROCARDIS, PROMIS, PROSPER, PUUMA, SardiNIA, SDC, TwinsUK, Vejle, WGHS, WHI, WOSCOPS</t>
  </si>
  <si>
    <t>AD</t>
  </si>
  <si>
    <t>T2DM</t>
  </si>
  <si>
    <t>BMI</t>
  </si>
  <si>
    <t>Discovery and Refinement of Loci Associated with Lipid Levels</t>
  </si>
  <si>
    <t>Genetic analysis of over one million people identifies 535 new loci associated with blood pressure traits</t>
  </si>
  <si>
    <t>Genome-wide association analyses identify 143 risk variants and putative regulatory mechanisms for type 2 diabetes</t>
  </si>
  <si>
    <t>Meta-analysis of genome-wide association studies for height and body mass index in ∼700000 individuals of European ancestry</t>
  </si>
  <si>
    <t>GIANT</t>
  </si>
  <si>
    <t>LOAD</t>
  </si>
  <si>
    <t>ADGC</t>
  </si>
  <si>
    <t>Fine-mapping of an expanded set of type 2 diabetes loci to single-variant resolution using high-density imputation and islet-specific epigenome maps</t>
  </si>
  <si>
    <t>European ancestry, variants near APOE</t>
  </si>
  <si>
    <t>Fasting glucose</t>
  </si>
  <si>
    <t>Genetic studies of body mass index yield new insights for obesity biology</t>
  </si>
  <si>
    <t>Large-scale association analyses identify new loci influencing glycemic traits and provide insight into the underlying biological pathways</t>
  </si>
  <si>
    <t>Fenland, Ely, AMISH, ULSAM, PIVUS, Swedish Twin Registry, GLACIER, SCARFSHEEP, SardiNIA, EGCUT, CLHNS, THISEAS, AMC-PAS, KORA F4, Whitehall, FIN-D2D 2007, DPS, DR's EXTRA, FUSION stage 2, METSIM, DIAGEN, DESIR, ORCADES, EAS, DILGOM/Finrisk07, PROSPER, NFBC86, GoDARTS, LEIPZIG_ADULT_IFB, LEIPZIG_CHILDHOOD_IFB, LURIC, TRAILS</t>
  </si>
  <si>
    <t>European ancestry, SNPs within 1 MB of CETP region</t>
  </si>
  <si>
    <t xml:space="preserve">ADVANCE, AGES, Amish HAPI Heart Study, ARIC, B58C-T1DGC, B58C-WTCCC, BRIGHT (WTCCC‐HT), CAD_WTCCC, CAPS1, CAPS2, CHS, CoLaus, deCODE, DGI, EGCUT, EPIC‐Obesity, ERF, Fenland, FHS, FRAM, FTC, FUSION, GENMETS, GerMiFSI, GerMiFSII, KORA3, KORA4, MICROS, Migen, NBS_WTCCC, NFBC‐1966, NHS, NSPHS, NTRNESDA, ORCADES, PLCO, Procardis, RS‐I, RUNMC, SardiNIA, SASBAC, SEARCH/UKOPS, SHIP, T2D_WTCCC, TwinsUK, VIS </t>
  </si>
  <si>
    <t>Genetic Variants in Novel Pathways Influence Blood Pressure and Cardiovascular Disease Risk</t>
  </si>
  <si>
    <t>AGES Reykjavik, Amish, ARIC, B58C–T1DGC, B58C–WTCCC, BLSA, CHS, CoLaus, EPIC- Norfolk, ERF (EUROSPAN), Fenland, FHS, InCHIANTI, KORA, MICROS (EUROSPAN), NFBC1966, NSPHS (EUROSPAN), ORCADES (EUROSPAN), RS-I, RS-II, SardiNIA, SHIP, SU.VI.MAX, TwinsUK, VIS (EUROSPAN), DGI, FUSION, MIGen, PROCARDIS</t>
  </si>
  <si>
    <t>Risk per 1 kg/m^2 increase</t>
  </si>
  <si>
    <t>Risk per 10 mmHg decrease</t>
  </si>
  <si>
    <t>Large-scale association analysis provides insights into the genetic architecture and pathophysiology of type 2 diabetes</t>
  </si>
  <si>
    <t>DIAGRAMv3, PROMIS</t>
  </si>
  <si>
    <t>European ancestry, SNPs only affecting LDL-c through PCSK9 and HMGCR gene</t>
  </si>
  <si>
    <t>Genome-wide association analyses using electronic health records identify new loci influencing blood pressure variation</t>
  </si>
  <si>
    <t>Mixed</t>
  </si>
  <si>
    <t>Risk per 1 unit log odds of T2DM</t>
  </si>
  <si>
    <t>Association analyses of 249,796 individuals reveal 18 new loci associated with body mass index.</t>
  </si>
  <si>
    <t>Large-scale association analysis provides insights into the genetic architecture and pathophysiology of type 2 diabetes.</t>
  </si>
  <si>
    <t>HRS</t>
  </si>
  <si>
    <t>GERAD1</t>
  </si>
  <si>
    <t>Risk per 1SD increase (0.65 mmol/l)</t>
  </si>
  <si>
    <t>Risk per 1SD increase (4.81 kg/m^2)</t>
  </si>
  <si>
    <t>MRC-WTCCC2</t>
  </si>
  <si>
    <t>IOP+</t>
  </si>
  <si>
    <t>ADNI</t>
  </si>
  <si>
    <t>Rapid GWAS of thousands of phenotypes for 337, 000 samples in the UK Biobank</t>
  </si>
  <si>
    <t>http://www.nealelab.is/blog/2017/7/19/rapid-gwas-of-thousands-of-phenotypes-for-337000-samples-in-the-uk-biobank</t>
  </si>
  <si>
    <t>Risk per 1SD increase (4.69 kg/m^2)</t>
  </si>
  <si>
    <t>Risk per 1SD increase (14 mg/dl)</t>
  </si>
  <si>
    <t>Risk per 1SD increase (15.8 mg/dl)</t>
  </si>
  <si>
    <t>Risk per 1SD increase (39.0 mg/dl)</t>
  </si>
  <si>
    <t>Risk per 1SD increase (90.5 mg/dl)</t>
  </si>
  <si>
    <t>Risk per 1 mmHg increase</t>
  </si>
  <si>
    <t>Risk per 1 mmol/l increase</t>
  </si>
  <si>
    <t>Risk per 1SD decrease (4.28 kg/m^2)</t>
  </si>
  <si>
    <t>Risk per 1SD increase (15 mmHg)</t>
  </si>
  <si>
    <t>Risk per 1SD increase (15.4 mmHg)</t>
  </si>
  <si>
    <t>Risk per 1SD increase (9.5 mmHg)</t>
  </si>
  <si>
    <t>Glycemic traits and Alzheimer’s disease: a mendelian randomization study</t>
  </si>
  <si>
    <t>Author</t>
  </si>
  <si>
    <t>Benn et al. (2020)</t>
  </si>
  <si>
    <t>Zhou et al. (2019)</t>
  </si>
  <si>
    <t>Walker et al. (2020)</t>
  </si>
  <si>
    <t>Peloso et al., (2018)</t>
  </si>
  <si>
    <t>Burgess and Smith (2017)</t>
  </si>
  <si>
    <t>Benn et al. (2017)</t>
  </si>
  <si>
    <t>Larsson et al. (2017)</t>
  </si>
  <si>
    <t>Nordestgaard et al. (2017)</t>
  </si>
  <si>
    <t>Walter et al. (2016)</t>
  </si>
  <si>
    <t>Mukherjee et al. (2015)</t>
  </si>
  <si>
    <t>Proitsi et al. (2014)</t>
  </si>
  <si>
    <t>Lower</t>
  </si>
  <si>
    <t>Upper</t>
  </si>
  <si>
    <t>OR</t>
  </si>
  <si>
    <t>An Expanded Genome-Wide Association Study of Type 2 Diabetes in Europeans</t>
  </si>
  <si>
    <t>DIAGRAM</t>
  </si>
  <si>
    <t>Pan et al. (2020)</t>
  </si>
  <si>
    <t>Andrews et al. (2020)</t>
  </si>
  <si>
    <t xml:space="preserve">Risk per 1 mmol/L increase </t>
  </si>
  <si>
    <t>Risk per 1SD increase (0.41 mmol/l = 15.826 mg/dL)</t>
  </si>
  <si>
    <t>Risk per 1SD increase (0.91 mmol/l = 35.126 mg/dL)</t>
  </si>
  <si>
    <t>Risk per 1SD increase (0.83 mmol/l = 73.455 mg/dL)</t>
  </si>
  <si>
    <t>Risk per 1SD increase (1.03 mmol/l = 39.758 mg/dL)</t>
  </si>
  <si>
    <t>Risk per 1 mmol/l increase (38.6 mg/dL)</t>
  </si>
  <si>
    <t>New unit</t>
  </si>
  <si>
    <t>ln(LCI)</t>
  </si>
  <si>
    <t>ln(UCI)</t>
  </si>
  <si>
    <t>SE1</t>
  </si>
  <si>
    <t>SE2</t>
  </si>
  <si>
    <t>Type-2 diabetes and risk of dementia: observational and Mendelian randomisation studies in 1 million individuals</t>
  </si>
  <si>
    <t>Thomassen et al. (2020)</t>
  </si>
  <si>
    <t>TE</t>
  </si>
  <si>
    <t>seTE</t>
  </si>
  <si>
    <t>Risk per 1 mmol/l decrease (38.6 mg/dL)</t>
  </si>
  <si>
    <t xml:space="preserve">Risk per 1 mmol/l increase </t>
  </si>
  <si>
    <t>Risk per 20 mmHg increase</t>
  </si>
  <si>
    <t>Risk per 5 kg/m^2 increase</t>
  </si>
  <si>
    <t>Risk per 10 mmHg increase</t>
  </si>
  <si>
    <t>Risk per 1 mmol/L (38.67 mg/dL) increase</t>
  </si>
  <si>
    <t>Risk per 1 mmol/L increase</t>
  </si>
  <si>
    <t>Circulating glucose</t>
  </si>
  <si>
    <t xml:space="preserve">LOAD </t>
  </si>
  <si>
    <t>Cohort</t>
  </si>
  <si>
    <t>ADGC, GERAD1</t>
  </si>
  <si>
    <t>IGAP (2013)</t>
  </si>
  <si>
    <t>UKB</t>
  </si>
  <si>
    <t>IGAP (2019)</t>
  </si>
  <si>
    <t>MRC-WTCCC2, IOP+, ADNI</t>
  </si>
  <si>
    <t>Causal Associations Between Modifiable Risk Factors and the Alzheimer's Phenome</t>
  </si>
  <si>
    <t>Andrews et al. (2021)</t>
  </si>
  <si>
    <t>Garfield et al. (2021)</t>
  </si>
  <si>
    <t>Malik et al. (2021)</t>
  </si>
  <si>
    <t>Midlife vascular risk factors and risk of incident dementia: Longitudinal cohort and Mendelian randomization analyses in the UK Biobank</t>
  </si>
  <si>
    <t>Sproviero et al. (2021)</t>
  </si>
  <si>
    <t>Risk per 1SD increase (4.8 kg/m^2)</t>
  </si>
  <si>
    <t>Risk per 1SD increase (37.1 mg/dl)</t>
  </si>
  <si>
    <t>Type 2 Diabetes and Cognitive Status in the Health and Retirement Study: A Mendelian Randomization Approach</t>
  </si>
  <si>
    <t>Ware et al. (2021)</t>
  </si>
  <si>
    <t>High Blood Pressure and Risk of Dementia: A Two-Sample Mendelian Randomization Study in the UK Biobank</t>
  </si>
  <si>
    <t>Author (Year)</t>
  </si>
  <si>
    <t>Genetic analysis of over 1 million people identifies 535 new loci associated with blood pressure traits</t>
  </si>
  <si>
    <t>ICBP</t>
  </si>
  <si>
    <t>17008 + 25041 + 12868</t>
  </si>
  <si>
    <t>37154 + ?213761</t>
  </si>
  <si>
    <t>DIAGRAM + GERA + UKB</t>
  </si>
  <si>
    <t>IGAP (2013) + UKB</t>
  </si>
  <si>
    <t>Genetics of blood lipids among ~300,000 multi-ethnic participants of the Million Veteran Program</t>
  </si>
  <si>
    <t>GLGC</t>
  </si>
  <si>
    <t>E - GWAS</t>
  </si>
  <si>
    <t>Risk per 1SD increase (20.3 mmHg)</t>
  </si>
  <si>
    <t>Risk per 1SD increase (22.1 mmHg)</t>
  </si>
  <si>
    <t>Risk per 1SD increase (12.4 mmHg)</t>
  </si>
  <si>
    <t>ADSP/IGAP/PGC-ALZ/UKB</t>
  </si>
  <si>
    <t>The Relationship Between Glycaemia, Cognitive Function, Structural Brain Outcomes and Dementia: A Mendelian Randomisation Study in the UK Biobank</t>
  </si>
  <si>
    <t>Peloso et al. (2018)</t>
  </si>
  <si>
    <t>IGAP (2017), CETP SNPs</t>
  </si>
  <si>
    <t>Burgess &amp; Smith (2017)</t>
  </si>
  <si>
    <t>Østergaard et al. (2015)</t>
  </si>
  <si>
    <t>TC</t>
  </si>
  <si>
    <t>TG</t>
  </si>
  <si>
    <t>UKB, ICBP</t>
  </si>
  <si>
    <t xml:space="preserve">DIAGRAM, GERA, UKB </t>
  </si>
  <si>
    <t>UKB, GIANT</t>
  </si>
  <si>
    <t>BioMEl, DGDG, DGI, EGCUT_ExomeCore, EGCUT_Human370CNV, EGUT_OmniExpress, FHS, FUSION, GCKD, GENOA, GERA, GoDARTS, GOMAP-TEENAGE, HPFS, INTERACT_coreexome, INTERACT_GWAS, KORA, MESA, METSIM, MGI, NHS, NUGENE, PIVUS, PROSPER, RS1, RS2, RS3, UKB, ULSAM, UPCH, WTCCC</t>
  </si>
  <si>
    <t>GERA, ICBP, UKB</t>
  </si>
  <si>
    <t>Mendelian Randomization of Dyslipidemia on Cognitive Impairment Among Older Americans</t>
  </si>
  <si>
    <t>Fu et al. (2021)</t>
  </si>
  <si>
    <t>Life Course Adiposity and Alzheimer’s Disease: A Mendelian Randomization Study</t>
  </si>
  <si>
    <t>Li et al. (2021)</t>
  </si>
  <si>
    <t>Meta-analysis of genome-wide association studies for body fat distribution in 694 649 individuals of European ancestry</t>
  </si>
  <si>
    <t>Risk per 1 SD increase (4.8 kg/m^2)</t>
  </si>
  <si>
    <t>ADSP/IGAP/PGC-ALZ/UKB, Copenhagen studies</t>
  </si>
  <si>
    <t>Sáiz-Vazquez et al. (2020)</t>
  </si>
  <si>
    <t>Case/Control</t>
  </si>
  <si>
    <t>SNPs</t>
  </si>
  <si>
    <t>71,880/383,378</t>
  </si>
  <si>
    <t>74,053/497,080</t>
  </si>
  <si>
    <t>17,008/37,154</t>
  </si>
  <si>
    <t>319/7,186</t>
  </si>
  <si>
    <t>3,914/6,664</t>
  </si>
  <si>
    <t>21,982/41,944</t>
  </si>
  <si>
    <t>1,868/188,286</t>
  </si>
  <si>
    <t>349,326 (case+control)</t>
  </si>
  <si>
    <t>N/A (PGS created from Morris et al. 2012 study)</t>
  </si>
  <si>
    <t>ADSP, IGAP (2013), 
PGC-ALZ, UKB</t>
  </si>
  <si>
    <t>ADSP, IGAP (2013), 
PGC-ALZ, UKB, 
Copenhagen Studies</t>
  </si>
  <si>
    <t>Evaluation of High Cholesterol and Risk of Dementia and Cognitive Decline in Older Adults Using Individual Patient Meta-Analysis</t>
  </si>
  <si>
    <t>Cholesterol and Alzheimer’s disease risk: A meta-meta-analysis</t>
  </si>
  <si>
    <t>Body mass index and risk of Parkinson, Alzheimer, Dementia, and Dementia mortality: a systematic review and dose–response meta-analysis of cohort studies among 5 million participants</t>
  </si>
  <si>
    <t>Diabetes mellitus and risks of cognitive impairment and dementia: A systematic review and meta-analysis of 144 prospective studies</t>
  </si>
  <si>
    <t>Predicting dementia from primary care records: A systematic review and meta-analysis</t>
  </si>
  <si>
    <t>Sample size</t>
  </si>
  <si>
    <t>Age</t>
  </si>
  <si>
    <t>&gt;60</t>
  </si>
  <si>
    <t>Peters et al. (2021)</t>
  </si>
  <si>
    <t>Study types (n)</t>
  </si>
  <si>
    <t>Rahmani et al. (2020)</t>
  </si>
  <si>
    <t>Xue et al. (2019)</t>
  </si>
  <si>
    <t>Ford et al. (2018)</t>
  </si>
  <si>
    <t>Longitudinal (29)</t>
  </si>
  <si>
    <t>Longitudinal (10)</t>
  </si>
  <si>
    <t>BMI (&gt;30)</t>
  </si>
  <si>
    <t>Additional comments</t>
  </si>
  <si>
    <t>Longitudinal (4)</t>
  </si>
  <si>
    <t>Longitudinal (31)</t>
  </si>
  <si>
    <t>Meta-analysis (4)</t>
  </si>
  <si>
    <t>APOE e4 status unknown</t>
  </si>
  <si>
    <t>Midlife and late-life mixed</t>
  </si>
  <si>
    <t>Reported HR</t>
  </si>
  <si>
    <t>Meta-analysis (3)</t>
  </si>
  <si>
    <t>Meta-analysis (2)</t>
  </si>
  <si>
    <t>Reported OR, APOE e4 status unknown</t>
  </si>
  <si>
    <t>Longitudinal (1)</t>
  </si>
  <si>
    <t>Glucose Levels and Risk of Dementia</t>
  </si>
  <si>
    <t>Crane et al. (2013)</t>
  </si>
  <si>
    <t>Reported HR, glucose levels in individuals without diabetes</t>
  </si>
  <si>
    <t>Estimate</t>
  </si>
  <si>
    <t>N/A</t>
  </si>
  <si>
    <t>Defined "hypertension" as exposure</t>
  </si>
  <si>
    <t>Circulating Glucose</t>
  </si>
  <si>
    <t>Sample Size</t>
  </si>
  <si>
    <t>Late-life (&gt;65)</t>
  </si>
  <si>
    <t>Plasma high-density lipoprotein cholesterol and risk of dementia: observational and genetic studies</t>
  </si>
  <si>
    <t>Kjeldsen et al. (2021)</t>
  </si>
  <si>
    <t>Risk per 1SD increase (0.48 mmol/l)</t>
  </si>
  <si>
    <t>IGAP (2013), UKB</t>
  </si>
  <si>
    <t>Blood Pressure and Risks of Cognitive Impairment and Dementia: A Systematic Review and Meta-Analysis of 209 Prospective Studies</t>
  </si>
  <si>
    <t>Midlife</t>
  </si>
  <si>
    <t>Ou et al. (2020)</t>
  </si>
  <si>
    <t>*Rows highlighted in green indicate the studies included in meta-analysis*</t>
  </si>
  <si>
    <t>Number of Studies</t>
  </si>
  <si>
    <t>MR - meta-analysis</t>
  </si>
  <si>
    <t>Obs - Xue et al. (2019)</t>
  </si>
  <si>
    <t>Obs - Sáiz-Vazquez et al. (2020)</t>
  </si>
  <si>
    <t>Obs - Peters et al. (2021)</t>
  </si>
  <si>
    <t>Obs - Ford et al. (2018)</t>
  </si>
  <si>
    <t>Obs - Ou et al. (2020)</t>
  </si>
  <si>
    <t>Obs - Rahmani et al. (2020)</t>
  </si>
  <si>
    <t>Obs - Crane et al. (2013)</t>
  </si>
  <si>
    <t>MR - Benn et al. (2020)</t>
  </si>
  <si>
    <t>MR - Li et al. (2021)</t>
  </si>
  <si>
    <t>MR - Sproviero et al. (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2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2" fillId="0" borderId="0" xfId="0" applyNumberFormat="1" applyFont="1"/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Font="1"/>
    <xf numFmtId="165" fontId="0" fillId="0" borderId="0" xfId="0" applyNumberFormat="1"/>
    <xf numFmtId="0" fontId="0" fillId="0" borderId="0" xfId="0" applyNumberFormat="1" applyFont="1"/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/>
    <xf numFmtId="164" fontId="0" fillId="0" borderId="0" xfId="0" applyNumberFormat="1"/>
    <xf numFmtId="1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right"/>
    </xf>
    <xf numFmtId="0" fontId="0" fillId="0" borderId="0" xfId="0" applyFill="1"/>
    <xf numFmtId="1" fontId="0" fillId="0" borderId="0" xfId="0" applyNumberFormat="1" applyFill="1" applyAlignment="1">
      <alignment horizontal="right"/>
    </xf>
    <xf numFmtId="0" fontId="0" fillId="3" borderId="0" xfId="0" applyNumberFormat="1" applyFill="1"/>
    <xf numFmtId="0" fontId="0" fillId="3" borderId="0" xfId="0" applyNumberFormat="1" applyFont="1" applyFill="1"/>
    <xf numFmtId="0" fontId="2" fillId="3" borderId="0" xfId="0" applyNumberFormat="1" applyFont="1" applyFill="1"/>
    <xf numFmtId="164" fontId="0" fillId="3" borderId="0" xfId="0" applyNumberFormat="1" applyFill="1"/>
    <xf numFmtId="0" fontId="0" fillId="3" borderId="0" xfId="0" applyFill="1"/>
    <xf numFmtId="0" fontId="0" fillId="3" borderId="0" xfId="0" applyFont="1" applyFill="1"/>
    <xf numFmtId="0" fontId="0" fillId="0" borderId="0" xfId="0" applyNumberFormat="1" applyFill="1"/>
    <xf numFmtId="0" fontId="0" fillId="0" borderId="0" xfId="0" applyNumberFormat="1" applyFont="1" applyFill="1"/>
    <xf numFmtId="0" fontId="2" fillId="0" borderId="0" xfId="0" applyNumberFormat="1" applyFont="1" applyFill="1"/>
    <xf numFmtId="164" fontId="0" fillId="0" borderId="0" xfId="0" applyNumberFormat="1" applyFill="1"/>
    <xf numFmtId="0" fontId="0" fillId="0" borderId="0" xfId="0" applyFont="1" applyFill="1"/>
    <xf numFmtId="0" fontId="2" fillId="3" borderId="0" xfId="2" applyFont="1" applyFill="1"/>
    <xf numFmtId="0" fontId="0" fillId="4" borderId="0" xfId="0" applyNumberFormat="1" applyFill="1"/>
    <xf numFmtId="0" fontId="0" fillId="4" borderId="0" xfId="0" applyNumberFormat="1" applyFont="1" applyFill="1"/>
    <xf numFmtId="0" fontId="2" fillId="4" borderId="0" xfId="0" applyNumberFormat="1" applyFont="1" applyFill="1"/>
    <xf numFmtId="0" fontId="0" fillId="4" borderId="0" xfId="0" applyFill="1" applyAlignment="1">
      <alignment horizontal="right"/>
    </xf>
    <xf numFmtId="0" fontId="0" fillId="4" borderId="0" xfId="0" applyFill="1"/>
    <xf numFmtId="0" fontId="0" fillId="4" borderId="0" xfId="0" applyFont="1" applyFill="1"/>
    <xf numFmtId="0" fontId="2" fillId="0" borderId="0" xfId="2" applyFont="1" applyFill="1"/>
    <xf numFmtId="3" fontId="0" fillId="0" borderId="0" xfId="0" applyNumberFormat="1" applyAlignment="1">
      <alignment horizontal="right"/>
    </xf>
  </cellXfs>
  <cellStyles count="3">
    <cellStyle name="Bad" xfId="2" builtinId="27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FFCCCC"/>
      <color rgb="FFFF505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0"/>
  <sheetViews>
    <sheetView zoomScale="55" zoomScaleNormal="55" workbookViewId="0">
      <selection activeCell="I23" sqref="I23"/>
    </sheetView>
  </sheetViews>
  <sheetFormatPr defaultRowHeight="14.4" x14ac:dyDescent="0.3"/>
  <cols>
    <col min="1" max="1" width="34.88671875" customWidth="1"/>
    <col min="2" max="2" width="12.44140625" customWidth="1"/>
    <col min="3" max="3" width="33.109375" style="12" customWidth="1"/>
    <col min="4" max="4" width="17.6640625" customWidth="1"/>
    <col min="5" max="5" width="74.88671875" customWidth="1"/>
    <col min="6" max="6" width="18" customWidth="1"/>
    <col min="8" max="8" width="28.88671875" customWidth="1"/>
    <col min="9" max="9" width="33.33203125" customWidth="1"/>
    <col min="10" max="10" width="33.33203125" style="12" customWidth="1"/>
    <col min="11" max="11" width="21.33203125" bestFit="1" customWidth="1"/>
    <col min="12" max="12" width="22.6640625" customWidth="1"/>
    <col min="13" max="13" width="13.33203125" style="6" customWidth="1"/>
    <col min="14" max="14" width="22.109375" customWidth="1"/>
    <col min="15" max="15" width="23.88671875" customWidth="1"/>
  </cols>
  <sheetData>
    <row r="1" spans="1:13" x14ac:dyDescent="0.3">
      <c r="A1" s="1" t="s">
        <v>23</v>
      </c>
      <c r="B1" s="1" t="s">
        <v>24</v>
      </c>
      <c r="C1" s="14" t="s">
        <v>152</v>
      </c>
      <c r="D1" s="1" t="s">
        <v>14</v>
      </c>
      <c r="E1" s="1" t="s">
        <v>26</v>
      </c>
      <c r="F1" s="1" t="s">
        <v>27</v>
      </c>
      <c r="G1" s="1" t="s">
        <v>28</v>
      </c>
      <c r="H1" s="1" t="s">
        <v>161</v>
      </c>
      <c r="I1" s="1" t="s">
        <v>29</v>
      </c>
      <c r="J1" s="14" t="s">
        <v>21</v>
      </c>
      <c r="K1" s="1" t="s">
        <v>30</v>
      </c>
      <c r="L1" s="14" t="s">
        <v>31</v>
      </c>
      <c r="M1" s="14" t="s">
        <v>32</v>
      </c>
    </row>
    <row r="2" spans="1:13" s="15" customFormat="1" x14ac:dyDescent="0.3">
      <c r="A2" s="9" t="s">
        <v>180</v>
      </c>
      <c r="B2" s="9">
        <v>34057091</v>
      </c>
      <c r="C2" s="9" t="s">
        <v>181</v>
      </c>
      <c r="D2" s="9" t="s">
        <v>43</v>
      </c>
      <c r="E2" s="9" t="s">
        <v>182</v>
      </c>
      <c r="F2" s="9">
        <v>30239722</v>
      </c>
      <c r="G2" s="9">
        <v>2019</v>
      </c>
      <c r="H2" s="9" t="s">
        <v>175</v>
      </c>
      <c r="I2" s="9" t="s">
        <v>25</v>
      </c>
      <c r="J2" s="9" t="s">
        <v>49</v>
      </c>
      <c r="K2" s="15" t="s">
        <v>165</v>
      </c>
      <c r="L2" s="11">
        <v>71880</v>
      </c>
      <c r="M2" s="11">
        <v>383378</v>
      </c>
    </row>
    <row r="3" spans="1:13" s="15" customFormat="1" x14ac:dyDescent="0.3">
      <c r="A3" s="9" t="s">
        <v>178</v>
      </c>
      <c r="B3" s="9">
        <v>34248819</v>
      </c>
      <c r="C3" s="9" t="s">
        <v>179</v>
      </c>
      <c r="D3" s="9" t="s">
        <v>15</v>
      </c>
      <c r="E3" s="15" t="s">
        <v>44</v>
      </c>
      <c r="F3" s="15">
        <v>24097068</v>
      </c>
      <c r="G3" s="15">
        <v>2013</v>
      </c>
      <c r="H3" s="15" t="s">
        <v>39</v>
      </c>
      <c r="I3" s="15" t="s">
        <v>25</v>
      </c>
      <c r="J3" s="9" t="s">
        <v>37</v>
      </c>
      <c r="K3" s="9" t="s">
        <v>71</v>
      </c>
      <c r="L3" s="15">
        <v>185</v>
      </c>
      <c r="M3" s="9">
        <v>7537</v>
      </c>
    </row>
    <row r="4" spans="1:13" s="15" customFormat="1" x14ac:dyDescent="0.3">
      <c r="A4" s="9"/>
      <c r="B4" s="9"/>
      <c r="C4" s="9"/>
      <c r="D4" s="9" t="s">
        <v>19</v>
      </c>
      <c r="E4" s="15" t="s">
        <v>44</v>
      </c>
      <c r="F4" s="15">
        <v>24097068</v>
      </c>
      <c r="G4" s="15">
        <v>2013</v>
      </c>
      <c r="H4" s="15" t="s">
        <v>39</v>
      </c>
      <c r="I4" s="15" t="s">
        <v>25</v>
      </c>
      <c r="J4" s="9" t="s">
        <v>37</v>
      </c>
      <c r="K4" s="9" t="s">
        <v>71</v>
      </c>
      <c r="L4" s="15">
        <v>185</v>
      </c>
      <c r="M4" s="9">
        <v>7537</v>
      </c>
    </row>
    <row r="5" spans="1:13" s="9" customFormat="1" x14ac:dyDescent="0.3">
      <c r="A5" s="9" t="s">
        <v>151</v>
      </c>
      <c r="B5" s="9">
        <v>33766239</v>
      </c>
      <c r="C5" s="9" t="s">
        <v>146</v>
      </c>
      <c r="D5" s="9" t="s">
        <v>16</v>
      </c>
      <c r="E5" s="9" t="s">
        <v>153</v>
      </c>
      <c r="F5" s="9">
        <v>30224653</v>
      </c>
      <c r="G5" s="9">
        <v>2018</v>
      </c>
      <c r="H5" s="9" t="s">
        <v>154</v>
      </c>
      <c r="I5" s="9" t="s">
        <v>25</v>
      </c>
      <c r="J5" s="9" t="s">
        <v>49</v>
      </c>
      <c r="K5" s="9" t="s">
        <v>158</v>
      </c>
      <c r="L5" s="9" t="s">
        <v>155</v>
      </c>
      <c r="M5" s="9" t="s">
        <v>156</v>
      </c>
    </row>
    <row r="6" spans="1:13" s="9" customFormat="1" x14ac:dyDescent="0.3">
      <c r="D6" s="9" t="s">
        <v>18</v>
      </c>
      <c r="E6" s="9" t="s">
        <v>153</v>
      </c>
      <c r="F6" s="9">
        <v>30224653</v>
      </c>
      <c r="G6" s="9">
        <v>2018</v>
      </c>
      <c r="H6" s="9" t="s">
        <v>154</v>
      </c>
      <c r="I6" s="9" t="s">
        <v>25</v>
      </c>
      <c r="J6" s="9" t="s">
        <v>49</v>
      </c>
      <c r="K6" s="9" t="s">
        <v>158</v>
      </c>
      <c r="L6" s="9" t="s">
        <v>155</v>
      </c>
      <c r="M6" s="9" t="s">
        <v>156</v>
      </c>
    </row>
    <row r="7" spans="1:13" s="9" customFormat="1" x14ac:dyDescent="0.3">
      <c r="A7" s="9" t="s">
        <v>149</v>
      </c>
      <c r="B7" s="9">
        <v>33868373</v>
      </c>
      <c r="C7" s="9" t="s">
        <v>150</v>
      </c>
      <c r="D7" s="9" t="s">
        <v>42</v>
      </c>
      <c r="E7" s="9" t="s">
        <v>46</v>
      </c>
      <c r="F7" s="9">
        <v>30054458</v>
      </c>
      <c r="G7" s="9">
        <v>2018</v>
      </c>
      <c r="H7" s="9" t="s">
        <v>157</v>
      </c>
      <c r="I7" s="9" t="s">
        <v>25</v>
      </c>
      <c r="J7" s="9" t="s">
        <v>49</v>
      </c>
      <c r="K7" s="9" t="s">
        <v>71</v>
      </c>
      <c r="L7" s="11">
        <v>319</v>
      </c>
      <c r="M7" s="9">
        <v>7186</v>
      </c>
    </row>
    <row r="8" spans="1:13" s="9" customFormat="1" x14ac:dyDescent="0.3">
      <c r="A8" s="9" t="s">
        <v>145</v>
      </c>
      <c r="B8" s="9">
        <v>33749976</v>
      </c>
      <c r="C8" s="9" t="s">
        <v>144</v>
      </c>
      <c r="D8" s="9" t="s">
        <v>16</v>
      </c>
      <c r="E8" s="9" t="s">
        <v>153</v>
      </c>
      <c r="F8" s="9">
        <v>30224653</v>
      </c>
      <c r="G8" s="9">
        <v>2018</v>
      </c>
      <c r="H8" s="9" t="s">
        <v>154</v>
      </c>
      <c r="I8" s="9" t="s">
        <v>25</v>
      </c>
      <c r="J8" s="9" t="s">
        <v>37</v>
      </c>
      <c r="K8" s="9" t="s">
        <v>138</v>
      </c>
      <c r="L8" s="9">
        <v>1868</v>
      </c>
      <c r="M8" s="9">
        <v>188286</v>
      </c>
    </row>
    <row r="9" spans="1:13" s="9" customFormat="1" x14ac:dyDescent="0.3">
      <c r="D9" s="9" t="s">
        <v>17</v>
      </c>
      <c r="E9" s="9" t="s">
        <v>159</v>
      </c>
      <c r="F9" s="9">
        <v>30275531</v>
      </c>
      <c r="G9" s="9">
        <v>2018</v>
      </c>
      <c r="H9" s="9" t="s">
        <v>160</v>
      </c>
      <c r="I9" s="9" t="s">
        <v>25</v>
      </c>
      <c r="J9" s="9" t="s">
        <v>37</v>
      </c>
      <c r="K9" s="9" t="s">
        <v>138</v>
      </c>
      <c r="L9" s="9">
        <v>1868</v>
      </c>
      <c r="M9" s="9">
        <v>188286</v>
      </c>
    </row>
    <row r="10" spans="1:13" s="9" customFormat="1" x14ac:dyDescent="0.3">
      <c r="D10" s="9" t="s">
        <v>43</v>
      </c>
      <c r="E10" s="9" t="s">
        <v>47</v>
      </c>
      <c r="F10" s="9">
        <v>30124842</v>
      </c>
      <c r="G10" s="9">
        <v>2018</v>
      </c>
      <c r="H10" s="9" t="s">
        <v>48</v>
      </c>
      <c r="I10" s="9" t="s">
        <v>25</v>
      </c>
      <c r="J10" s="9" t="s">
        <v>37</v>
      </c>
      <c r="K10" s="9" t="s">
        <v>138</v>
      </c>
      <c r="L10" s="9">
        <v>1868</v>
      </c>
      <c r="M10" s="9">
        <v>188286</v>
      </c>
    </row>
    <row r="11" spans="1:13" s="9" customFormat="1" x14ac:dyDescent="0.3">
      <c r="A11" s="9" t="s">
        <v>141</v>
      </c>
      <c r="B11" s="9">
        <v>32996171</v>
      </c>
      <c r="C11" s="9" t="s">
        <v>142</v>
      </c>
      <c r="D11" s="2" t="s">
        <v>15</v>
      </c>
      <c r="E11" t="s">
        <v>44</v>
      </c>
      <c r="F11">
        <v>24097068</v>
      </c>
      <c r="G11">
        <v>2013</v>
      </c>
      <c r="H11" t="s">
        <v>39</v>
      </c>
      <c r="I11" t="s">
        <v>25</v>
      </c>
      <c r="J11" s="9" t="s">
        <v>49</v>
      </c>
      <c r="K11" s="9" t="s">
        <v>139</v>
      </c>
      <c r="L11" s="9">
        <v>21982</v>
      </c>
      <c r="M11" s="9">
        <v>41944</v>
      </c>
    </row>
    <row r="12" spans="1:13" s="9" customFormat="1" x14ac:dyDescent="0.3">
      <c r="D12" s="2" t="s">
        <v>17</v>
      </c>
      <c r="E12" t="s">
        <v>44</v>
      </c>
      <c r="F12">
        <v>24097068</v>
      </c>
      <c r="G12">
        <v>2013</v>
      </c>
      <c r="H12" t="s">
        <v>39</v>
      </c>
      <c r="I12" t="s">
        <v>25</v>
      </c>
      <c r="J12" s="9" t="s">
        <v>49</v>
      </c>
      <c r="K12" s="9" t="s">
        <v>139</v>
      </c>
      <c r="L12" s="9">
        <v>21982</v>
      </c>
      <c r="M12" s="9">
        <v>41944</v>
      </c>
    </row>
    <row r="13" spans="1:13" s="9" customFormat="1" x14ac:dyDescent="0.3">
      <c r="D13" s="2" t="s">
        <v>36</v>
      </c>
      <c r="E13" t="s">
        <v>44</v>
      </c>
      <c r="F13">
        <v>24097068</v>
      </c>
      <c r="G13">
        <v>2013</v>
      </c>
      <c r="H13" t="s">
        <v>39</v>
      </c>
      <c r="I13" t="s">
        <v>25</v>
      </c>
      <c r="J13" s="9" t="s">
        <v>49</v>
      </c>
      <c r="K13" s="9" t="s">
        <v>139</v>
      </c>
      <c r="L13" s="9">
        <v>21982</v>
      </c>
      <c r="M13" s="9">
        <v>41944</v>
      </c>
    </row>
    <row r="14" spans="1:13" s="9" customFormat="1" x14ac:dyDescent="0.3">
      <c r="D14" s="2" t="s">
        <v>19</v>
      </c>
      <c r="E14" t="s">
        <v>44</v>
      </c>
      <c r="F14">
        <v>24097068</v>
      </c>
      <c r="G14">
        <v>2013</v>
      </c>
      <c r="H14" t="s">
        <v>39</v>
      </c>
      <c r="I14" t="s">
        <v>25</v>
      </c>
      <c r="J14" s="9" t="s">
        <v>49</v>
      </c>
      <c r="K14" s="9" t="s">
        <v>139</v>
      </c>
      <c r="L14" s="9">
        <v>21982</v>
      </c>
      <c r="M14" s="9">
        <v>41944</v>
      </c>
    </row>
    <row r="15" spans="1:13" s="9" customFormat="1" x14ac:dyDescent="0.3">
      <c r="D15" s="2" t="s">
        <v>16</v>
      </c>
      <c r="E15" t="s">
        <v>45</v>
      </c>
      <c r="F15">
        <v>30224653</v>
      </c>
      <c r="G15">
        <v>2018</v>
      </c>
      <c r="H15" t="s">
        <v>173</v>
      </c>
      <c r="I15" t="s">
        <v>25</v>
      </c>
      <c r="J15" s="9" t="s">
        <v>49</v>
      </c>
      <c r="K15" s="9" t="s">
        <v>139</v>
      </c>
      <c r="L15" s="9">
        <v>21982</v>
      </c>
      <c r="M15" s="9">
        <v>41944</v>
      </c>
    </row>
    <row r="16" spans="1:13" s="9" customFormat="1" x14ac:dyDescent="0.3">
      <c r="D16" s="2" t="s">
        <v>18</v>
      </c>
      <c r="E16" t="s">
        <v>45</v>
      </c>
      <c r="F16">
        <v>30224653</v>
      </c>
      <c r="G16">
        <v>2018</v>
      </c>
      <c r="H16" t="s">
        <v>173</v>
      </c>
      <c r="I16" t="s">
        <v>25</v>
      </c>
      <c r="J16" s="9" t="s">
        <v>49</v>
      </c>
      <c r="K16" s="9" t="s">
        <v>139</v>
      </c>
      <c r="L16" s="9">
        <v>21982</v>
      </c>
      <c r="M16" s="9">
        <v>41944</v>
      </c>
    </row>
    <row r="17" spans="1:13" s="9" customFormat="1" x14ac:dyDescent="0.3">
      <c r="D17" s="2" t="s">
        <v>42</v>
      </c>
      <c r="E17" t="s">
        <v>46</v>
      </c>
      <c r="F17">
        <v>30054458</v>
      </c>
      <c r="G17">
        <v>2018</v>
      </c>
      <c r="H17" t="s">
        <v>174</v>
      </c>
      <c r="I17" t="s">
        <v>25</v>
      </c>
      <c r="J17" s="9" t="s">
        <v>49</v>
      </c>
      <c r="K17" s="9" t="s">
        <v>139</v>
      </c>
      <c r="L17" s="9">
        <v>21982</v>
      </c>
      <c r="M17" s="9">
        <v>41944</v>
      </c>
    </row>
    <row r="18" spans="1:13" s="9" customFormat="1" x14ac:dyDescent="0.3">
      <c r="D18" s="2" t="s">
        <v>43</v>
      </c>
      <c r="E18" t="s">
        <v>47</v>
      </c>
      <c r="F18">
        <v>30124842</v>
      </c>
      <c r="G18">
        <v>2018</v>
      </c>
      <c r="H18" t="s">
        <v>175</v>
      </c>
      <c r="I18" t="s">
        <v>25</v>
      </c>
      <c r="J18" s="9" t="s">
        <v>49</v>
      </c>
      <c r="K18" s="9" t="s">
        <v>139</v>
      </c>
      <c r="L18" s="9">
        <v>21982</v>
      </c>
      <c r="M18" s="9">
        <v>41944</v>
      </c>
    </row>
    <row r="19" spans="1:13" s="9" customFormat="1" x14ac:dyDescent="0.3">
      <c r="A19" s="9" t="s">
        <v>166</v>
      </c>
      <c r="B19" s="9">
        <v>33632741</v>
      </c>
      <c r="C19" s="9" t="s">
        <v>143</v>
      </c>
      <c r="D19" s="2" t="s">
        <v>42</v>
      </c>
      <c r="E19" t="s">
        <v>51</v>
      </c>
      <c r="F19">
        <v>30297969</v>
      </c>
      <c r="G19">
        <v>2018</v>
      </c>
      <c r="H19" t="s">
        <v>176</v>
      </c>
      <c r="I19" t="s">
        <v>25</v>
      </c>
      <c r="J19" s="9" t="s">
        <v>41</v>
      </c>
      <c r="K19" s="9" t="s">
        <v>138</v>
      </c>
      <c r="L19" s="9" t="s">
        <v>22</v>
      </c>
      <c r="M19" s="11" t="s">
        <v>22</v>
      </c>
    </row>
    <row r="20" spans="1:13" s="15" customFormat="1" x14ac:dyDescent="0.3">
      <c r="A20" s="15" t="s">
        <v>235</v>
      </c>
      <c r="B20" s="15">
        <v>33964140</v>
      </c>
      <c r="C20" s="15" t="s">
        <v>236</v>
      </c>
      <c r="D20" s="15" t="s">
        <v>15</v>
      </c>
      <c r="E20" s="15" t="s">
        <v>44</v>
      </c>
      <c r="F20" s="15">
        <v>24097068</v>
      </c>
      <c r="G20" s="15">
        <v>2013</v>
      </c>
      <c r="H20" s="15" t="s">
        <v>39</v>
      </c>
      <c r="I20" s="15" t="s">
        <v>25</v>
      </c>
      <c r="J20" s="15" t="s">
        <v>49</v>
      </c>
      <c r="K20" s="15" t="s">
        <v>139</v>
      </c>
      <c r="L20" s="15">
        <v>21982</v>
      </c>
      <c r="M20" s="15">
        <v>41944</v>
      </c>
    </row>
    <row r="21" spans="1:13" s="15" customFormat="1" x14ac:dyDescent="0.3">
      <c r="D21" s="15" t="s">
        <v>15</v>
      </c>
      <c r="E21" s="15" t="s">
        <v>44</v>
      </c>
      <c r="F21" s="15">
        <v>24097068</v>
      </c>
      <c r="G21" s="15">
        <v>2013</v>
      </c>
      <c r="H21" s="15" t="s">
        <v>39</v>
      </c>
      <c r="I21" s="15" t="s">
        <v>25</v>
      </c>
      <c r="J21" s="15" t="s">
        <v>49</v>
      </c>
      <c r="K21" s="15" t="s">
        <v>165</v>
      </c>
      <c r="L21" s="15">
        <v>71880</v>
      </c>
      <c r="M21" s="15">
        <v>383378</v>
      </c>
    </row>
    <row r="22" spans="1:13" s="9" customFormat="1" x14ac:dyDescent="0.3">
      <c r="A22" s="9" t="s">
        <v>91</v>
      </c>
      <c r="B22" s="9">
        <v>33202379</v>
      </c>
      <c r="C22" s="9" t="s">
        <v>109</v>
      </c>
      <c r="D22" s="9" t="s">
        <v>53</v>
      </c>
      <c r="E22" s="8" t="s">
        <v>55</v>
      </c>
      <c r="F22" s="8">
        <v>22885924</v>
      </c>
      <c r="G22" s="8">
        <v>2012</v>
      </c>
      <c r="H22" s="8" t="s">
        <v>56</v>
      </c>
      <c r="I22" s="8" t="s">
        <v>25</v>
      </c>
      <c r="J22" s="9" t="s">
        <v>49</v>
      </c>
      <c r="K22" s="9" t="s">
        <v>137</v>
      </c>
      <c r="L22" s="9">
        <v>17008</v>
      </c>
      <c r="M22" s="11">
        <v>37154</v>
      </c>
    </row>
    <row r="23" spans="1:13" s="9" customFormat="1" x14ac:dyDescent="0.3">
      <c r="D23" s="9" t="s">
        <v>42</v>
      </c>
      <c r="E23" s="8" t="s">
        <v>63</v>
      </c>
      <c r="F23" s="8">
        <v>22885922</v>
      </c>
      <c r="G23" s="8">
        <v>2012</v>
      </c>
      <c r="H23" s="8" t="s">
        <v>64</v>
      </c>
      <c r="I23" s="8" t="s">
        <v>25</v>
      </c>
      <c r="J23" s="9" t="s">
        <v>49</v>
      </c>
      <c r="K23" s="9" t="s">
        <v>137</v>
      </c>
      <c r="L23" s="9">
        <v>17008</v>
      </c>
      <c r="M23" s="11">
        <v>37154</v>
      </c>
    </row>
    <row r="24" spans="1:13" s="9" customFormat="1" x14ac:dyDescent="0.3">
      <c r="D24" s="9" t="s">
        <v>42</v>
      </c>
      <c r="E24" s="8" t="s">
        <v>107</v>
      </c>
      <c r="F24" s="8">
        <v>28566273</v>
      </c>
      <c r="G24" s="8">
        <v>2017</v>
      </c>
      <c r="H24" s="8" t="s">
        <v>108</v>
      </c>
      <c r="I24" s="8" t="s">
        <v>25</v>
      </c>
      <c r="J24" s="9" t="s">
        <v>49</v>
      </c>
      <c r="K24" s="9" t="s">
        <v>137</v>
      </c>
      <c r="L24" s="9">
        <v>17008</v>
      </c>
      <c r="M24" s="11">
        <v>37154</v>
      </c>
    </row>
    <row r="25" spans="1:13" s="9" customFormat="1" x14ac:dyDescent="0.3">
      <c r="A25" s="9" t="s">
        <v>122</v>
      </c>
      <c r="B25" s="9">
        <v>32326995</v>
      </c>
      <c r="C25" s="9" t="s">
        <v>123</v>
      </c>
      <c r="D25" s="9" t="s">
        <v>42</v>
      </c>
      <c r="E25" s="8" t="s">
        <v>107</v>
      </c>
      <c r="F25" s="8">
        <v>28566273</v>
      </c>
      <c r="G25" s="8">
        <v>2017</v>
      </c>
      <c r="H25" s="8" t="s">
        <v>108</v>
      </c>
      <c r="I25" s="8" t="s">
        <v>25</v>
      </c>
      <c r="J25" s="9" t="s">
        <v>49</v>
      </c>
      <c r="K25" s="9" t="s">
        <v>137</v>
      </c>
      <c r="L25" s="9">
        <v>17008</v>
      </c>
      <c r="M25" s="11">
        <v>37154</v>
      </c>
    </row>
    <row r="26" spans="1:13" x14ac:dyDescent="0.3">
      <c r="A26" t="s">
        <v>0</v>
      </c>
      <c r="B26" s="2">
        <v>32172311</v>
      </c>
      <c r="C26" s="2" t="s">
        <v>93</v>
      </c>
      <c r="D26" t="s">
        <v>34</v>
      </c>
      <c r="E26" t="s">
        <v>12</v>
      </c>
      <c r="F26" s="2">
        <v>20081858</v>
      </c>
      <c r="G26">
        <v>2010</v>
      </c>
      <c r="H26" t="s">
        <v>38</v>
      </c>
      <c r="I26" t="s">
        <v>25</v>
      </c>
      <c r="J26" s="9" t="s">
        <v>49</v>
      </c>
      <c r="K26" s="6" t="s">
        <v>165</v>
      </c>
      <c r="L26" s="15">
        <v>71880</v>
      </c>
      <c r="M26" s="11">
        <v>383378</v>
      </c>
    </row>
    <row r="27" spans="1:13" x14ac:dyDescent="0.3">
      <c r="A27" t="s">
        <v>2</v>
      </c>
      <c r="B27" s="2">
        <v>31335937</v>
      </c>
      <c r="C27" s="2" t="s">
        <v>95</v>
      </c>
      <c r="D27" s="2" t="s">
        <v>16</v>
      </c>
      <c r="E27" t="s">
        <v>78</v>
      </c>
      <c r="F27" t="s">
        <v>79</v>
      </c>
      <c r="G27">
        <v>2017</v>
      </c>
      <c r="H27" t="s">
        <v>138</v>
      </c>
      <c r="I27" t="s">
        <v>25</v>
      </c>
      <c r="J27" s="9" t="s">
        <v>49</v>
      </c>
      <c r="K27" s="9" t="s">
        <v>137</v>
      </c>
      <c r="L27" s="11">
        <v>17008</v>
      </c>
      <c r="M27" s="11">
        <v>37154</v>
      </c>
    </row>
    <row r="28" spans="1:13" x14ac:dyDescent="0.3">
      <c r="A28" t="s">
        <v>1</v>
      </c>
      <c r="B28" s="2">
        <v>31649504</v>
      </c>
      <c r="C28" s="2" t="s">
        <v>94</v>
      </c>
      <c r="D28" s="2" t="s">
        <v>43</v>
      </c>
      <c r="E28" t="s">
        <v>54</v>
      </c>
      <c r="F28">
        <v>25673413</v>
      </c>
      <c r="G28">
        <v>2015</v>
      </c>
      <c r="H28" t="s">
        <v>48</v>
      </c>
      <c r="I28" t="s">
        <v>25</v>
      </c>
      <c r="J28" s="9" t="s">
        <v>49</v>
      </c>
      <c r="K28" s="9" t="s">
        <v>137</v>
      </c>
      <c r="L28" s="11">
        <v>17008</v>
      </c>
      <c r="M28" s="11">
        <v>37154</v>
      </c>
    </row>
    <row r="29" spans="1:13" x14ac:dyDescent="0.3">
      <c r="A29" t="s">
        <v>8</v>
      </c>
      <c r="B29" s="2">
        <v>30422133</v>
      </c>
      <c r="C29" s="2" t="s">
        <v>167</v>
      </c>
      <c r="D29" s="2" t="s">
        <v>15</v>
      </c>
      <c r="E29" s="6" t="s">
        <v>13</v>
      </c>
      <c r="F29" s="6">
        <v>29083408</v>
      </c>
      <c r="G29" s="6">
        <v>2017</v>
      </c>
      <c r="H29" s="6" t="s">
        <v>40</v>
      </c>
      <c r="I29" t="s">
        <v>57</v>
      </c>
      <c r="J29" s="9" t="s">
        <v>49</v>
      </c>
      <c r="K29" s="9" t="s">
        <v>168</v>
      </c>
      <c r="L29" s="11">
        <v>16097</v>
      </c>
      <c r="M29" s="11">
        <v>18077</v>
      </c>
    </row>
    <row r="30" spans="1:13" x14ac:dyDescent="0.3">
      <c r="A30" t="s">
        <v>3</v>
      </c>
      <c r="B30" s="2">
        <v>28456421</v>
      </c>
      <c r="C30" s="2" t="s">
        <v>169</v>
      </c>
      <c r="D30" s="2" t="s">
        <v>15</v>
      </c>
      <c r="E30" t="s">
        <v>44</v>
      </c>
      <c r="F30" s="6">
        <v>24097068</v>
      </c>
      <c r="G30" s="6">
        <v>2013</v>
      </c>
      <c r="H30" s="6" t="s">
        <v>39</v>
      </c>
      <c r="I30" s="6" t="s">
        <v>52</v>
      </c>
      <c r="J30" s="9" t="s">
        <v>49</v>
      </c>
      <c r="K30" s="9" t="s">
        <v>137</v>
      </c>
      <c r="L30" s="11">
        <v>17008</v>
      </c>
      <c r="M30" s="11">
        <v>37154</v>
      </c>
    </row>
    <row r="31" spans="1:13" x14ac:dyDescent="0.3">
      <c r="A31" s="6"/>
      <c r="B31" s="2"/>
      <c r="C31" s="2"/>
      <c r="D31" s="2" t="s">
        <v>17</v>
      </c>
      <c r="E31" s="6" t="s">
        <v>44</v>
      </c>
      <c r="F31" s="6">
        <v>24097068</v>
      </c>
      <c r="G31" s="6">
        <v>2013</v>
      </c>
      <c r="H31" s="6" t="s">
        <v>39</v>
      </c>
      <c r="I31" s="6" t="s">
        <v>52</v>
      </c>
      <c r="J31" s="9" t="s">
        <v>49</v>
      </c>
      <c r="K31" s="9" t="s">
        <v>137</v>
      </c>
      <c r="L31" s="11">
        <v>17008</v>
      </c>
      <c r="M31" s="11">
        <v>37154</v>
      </c>
    </row>
    <row r="32" spans="1:13" x14ac:dyDescent="0.3">
      <c r="A32" s="6"/>
      <c r="B32" s="2"/>
      <c r="C32" s="2"/>
      <c r="D32" s="2" t="s">
        <v>36</v>
      </c>
      <c r="E32" s="6" t="s">
        <v>44</v>
      </c>
      <c r="F32" s="6">
        <v>24097068</v>
      </c>
      <c r="G32" s="6">
        <v>2013</v>
      </c>
      <c r="H32" s="6" t="s">
        <v>39</v>
      </c>
      <c r="I32" s="6" t="s">
        <v>52</v>
      </c>
      <c r="J32" s="9" t="s">
        <v>49</v>
      </c>
      <c r="K32" s="9" t="s">
        <v>137</v>
      </c>
      <c r="L32" s="11">
        <v>17008</v>
      </c>
      <c r="M32" s="11">
        <v>37154</v>
      </c>
    </row>
    <row r="33" spans="1:13" x14ac:dyDescent="0.3">
      <c r="A33" t="s">
        <v>4</v>
      </c>
      <c r="B33" s="2">
        <v>28438747</v>
      </c>
      <c r="C33" s="2" t="s">
        <v>98</v>
      </c>
      <c r="D33" s="2" t="s">
        <v>17</v>
      </c>
      <c r="E33" s="6" t="s">
        <v>44</v>
      </c>
      <c r="F33" s="6">
        <v>24097068</v>
      </c>
      <c r="G33" s="6">
        <v>2013</v>
      </c>
      <c r="H33" s="6" t="s">
        <v>39</v>
      </c>
      <c r="I33" s="6" t="s">
        <v>65</v>
      </c>
      <c r="J33" s="9" t="s">
        <v>49</v>
      </c>
      <c r="K33" s="9" t="s">
        <v>137</v>
      </c>
      <c r="L33" s="11">
        <v>17008</v>
      </c>
      <c r="M33" s="11">
        <v>37154</v>
      </c>
    </row>
    <row r="34" spans="1:13" x14ac:dyDescent="0.3">
      <c r="A34" s="6"/>
      <c r="B34" s="2"/>
      <c r="C34" s="2"/>
      <c r="D34" s="2" t="s">
        <v>17</v>
      </c>
      <c r="E34" s="6" t="s">
        <v>44</v>
      </c>
      <c r="F34" s="6">
        <v>24097068</v>
      </c>
      <c r="G34" s="6">
        <v>2013</v>
      </c>
      <c r="H34" s="6" t="s">
        <v>39</v>
      </c>
      <c r="I34" s="6" t="s">
        <v>25</v>
      </c>
      <c r="J34" s="9" t="s">
        <v>49</v>
      </c>
      <c r="K34" s="9" t="s">
        <v>137</v>
      </c>
      <c r="L34" s="11">
        <v>17008</v>
      </c>
      <c r="M34" s="11">
        <v>37154</v>
      </c>
    </row>
    <row r="35" spans="1:13" x14ac:dyDescent="0.3">
      <c r="A35" t="s">
        <v>5</v>
      </c>
      <c r="B35" s="2">
        <v>29212772</v>
      </c>
      <c r="C35" s="2" t="s">
        <v>99</v>
      </c>
      <c r="D35" s="2" t="s">
        <v>43</v>
      </c>
      <c r="E35" s="6" t="s">
        <v>54</v>
      </c>
      <c r="F35" s="6">
        <v>25673413</v>
      </c>
      <c r="G35" s="6">
        <v>2015</v>
      </c>
      <c r="H35" s="6" t="s">
        <v>48</v>
      </c>
      <c r="I35" s="6" t="s">
        <v>25</v>
      </c>
      <c r="J35" s="9" t="s">
        <v>49</v>
      </c>
      <c r="K35" s="9" t="s">
        <v>137</v>
      </c>
      <c r="L35" s="11">
        <v>17008</v>
      </c>
      <c r="M35" s="11">
        <v>37154</v>
      </c>
    </row>
    <row r="36" spans="1:13" x14ac:dyDescent="0.3">
      <c r="A36" s="6"/>
      <c r="B36" s="2"/>
      <c r="C36" s="2"/>
      <c r="D36" s="2" t="s">
        <v>42</v>
      </c>
      <c r="E36" s="6" t="s">
        <v>63</v>
      </c>
      <c r="F36" s="6">
        <v>22885922</v>
      </c>
      <c r="G36" s="6">
        <v>2012</v>
      </c>
      <c r="H36" s="6" t="s">
        <v>64</v>
      </c>
      <c r="I36" s="6" t="s">
        <v>25</v>
      </c>
      <c r="J36" s="9" t="s">
        <v>49</v>
      </c>
      <c r="K36" s="9" t="s">
        <v>137</v>
      </c>
      <c r="L36" s="11">
        <v>17008</v>
      </c>
      <c r="M36" s="11">
        <v>37154</v>
      </c>
    </row>
    <row r="37" spans="1:13" x14ac:dyDescent="0.3">
      <c r="A37" s="6"/>
      <c r="B37" s="2"/>
      <c r="C37" s="2"/>
      <c r="D37" s="2" t="s">
        <v>53</v>
      </c>
      <c r="E37" s="6" t="s">
        <v>55</v>
      </c>
      <c r="F37" s="6">
        <v>22885924</v>
      </c>
      <c r="G37" s="6">
        <v>2012</v>
      </c>
      <c r="H37" s="6" t="s">
        <v>56</v>
      </c>
      <c r="I37" s="6" t="s">
        <v>25</v>
      </c>
      <c r="J37" s="9" t="s">
        <v>49</v>
      </c>
      <c r="K37" s="9" t="s">
        <v>137</v>
      </c>
      <c r="L37" s="11">
        <v>17008</v>
      </c>
      <c r="M37" s="11">
        <v>37154</v>
      </c>
    </row>
    <row r="38" spans="1:13" x14ac:dyDescent="0.3">
      <c r="A38" s="6"/>
      <c r="B38" s="2"/>
      <c r="C38" s="2"/>
      <c r="D38" s="2" t="s">
        <v>16</v>
      </c>
      <c r="E38" s="6" t="s">
        <v>66</v>
      </c>
      <c r="F38" s="6">
        <v>27841878</v>
      </c>
      <c r="G38" s="6">
        <v>2017</v>
      </c>
      <c r="H38" s="6" t="s">
        <v>177</v>
      </c>
      <c r="I38" s="6" t="s">
        <v>67</v>
      </c>
      <c r="J38" s="9" t="s">
        <v>49</v>
      </c>
      <c r="K38" s="9" t="s">
        <v>137</v>
      </c>
      <c r="L38" s="11">
        <v>17008</v>
      </c>
      <c r="M38" s="11">
        <v>37154</v>
      </c>
    </row>
    <row r="39" spans="1:13" s="6" customFormat="1" x14ac:dyDescent="0.3">
      <c r="B39" s="2"/>
      <c r="C39" s="2"/>
      <c r="D39" s="2" t="s">
        <v>18</v>
      </c>
      <c r="E39" s="6" t="s">
        <v>66</v>
      </c>
      <c r="F39" s="6">
        <v>27841878</v>
      </c>
      <c r="G39" s="6">
        <v>2017</v>
      </c>
      <c r="H39" s="6" t="s">
        <v>177</v>
      </c>
      <c r="I39" s="6" t="s">
        <v>67</v>
      </c>
      <c r="J39" s="9" t="s">
        <v>49</v>
      </c>
      <c r="K39" s="9" t="s">
        <v>137</v>
      </c>
      <c r="L39" s="11">
        <v>17008</v>
      </c>
      <c r="M39" s="11">
        <v>37154</v>
      </c>
    </row>
    <row r="40" spans="1:13" x14ac:dyDescent="0.3">
      <c r="A40" s="6"/>
      <c r="B40" s="2"/>
      <c r="C40" s="2"/>
      <c r="D40" s="2" t="s">
        <v>15</v>
      </c>
      <c r="E40" s="6" t="s">
        <v>44</v>
      </c>
      <c r="F40" s="6">
        <v>24097068</v>
      </c>
      <c r="G40" s="6">
        <v>2013</v>
      </c>
      <c r="H40" s="6" t="s">
        <v>39</v>
      </c>
      <c r="I40" s="6" t="s">
        <v>25</v>
      </c>
      <c r="J40" s="9" t="s">
        <v>49</v>
      </c>
      <c r="K40" s="9" t="s">
        <v>137</v>
      </c>
      <c r="L40" s="11">
        <v>17008</v>
      </c>
      <c r="M40" s="11">
        <v>37154</v>
      </c>
    </row>
    <row r="41" spans="1:13" x14ac:dyDescent="0.3">
      <c r="A41" s="6"/>
      <c r="B41" s="2"/>
      <c r="C41" s="2"/>
      <c r="D41" s="2" t="s">
        <v>17</v>
      </c>
      <c r="E41" s="6" t="s">
        <v>44</v>
      </c>
      <c r="F41" s="6">
        <v>24097068</v>
      </c>
      <c r="G41" s="6">
        <v>2013</v>
      </c>
      <c r="H41" s="6" t="s">
        <v>39</v>
      </c>
      <c r="I41" s="6" t="s">
        <v>25</v>
      </c>
      <c r="J41" s="9" t="s">
        <v>49</v>
      </c>
      <c r="K41" s="9" t="s">
        <v>137</v>
      </c>
      <c r="L41" s="11">
        <v>17008</v>
      </c>
      <c r="M41" s="11">
        <v>37154</v>
      </c>
    </row>
    <row r="42" spans="1:13" x14ac:dyDescent="0.3">
      <c r="A42" s="6"/>
      <c r="B42" s="2"/>
      <c r="C42" s="2"/>
      <c r="D42" s="2" t="s">
        <v>36</v>
      </c>
      <c r="E42" s="6" t="s">
        <v>44</v>
      </c>
      <c r="F42" s="6">
        <v>24097068</v>
      </c>
      <c r="G42" s="6">
        <v>2013</v>
      </c>
      <c r="H42" s="6" t="s">
        <v>39</v>
      </c>
      <c r="I42" s="6" t="s">
        <v>25</v>
      </c>
      <c r="J42" s="9" t="s">
        <v>49</v>
      </c>
      <c r="K42" s="9" t="s">
        <v>137</v>
      </c>
      <c r="L42" s="11">
        <v>17008</v>
      </c>
      <c r="M42" s="11">
        <v>37154</v>
      </c>
    </row>
    <row r="43" spans="1:13" x14ac:dyDescent="0.3">
      <c r="A43" s="6"/>
      <c r="B43" s="2"/>
      <c r="C43" s="2"/>
      <c r="D43" s="2" t="s">
        <v>19</v>
      </c>
      <c r="E43" s="6" t="s">
        <v>44</v>
      </c>
      <c r="F43" s="6">
        <v>24097068</v>
      </c>
      <c r="G43" s="6">
        <v>2013</v>
      </c>
      <c r="H43" s="6" t="s">
        <v>39</v>
      </c>
      <c r="I43" s="6" t="s">
        <v>25</v>
      </c>
      <c r="J43" s="9" t="s">
        <v>49</v>
      </c>
      <c r="K43" s="9" t="s">
        <v>137</v>
      </c>
      <c r="L43" s="11">
        <v>17008</v>
      </c>
      <c r="M43" s="11">
        <v>37154</v>
      </c>
    </row>
    <row r="44" spans="1:13" x14ac:dyDescent="0.3">
      <c r="A44" t="s">
        <v>9</v>
      </c>
      <c r="B44" s="2">
        <v>28609829</v>
      </c>
      <c r="C44" s="2" t="s">
        <v>100</v>
      </c>
      <c r="D44" s="2" t="s">
        <v>43</v>
      </c>
      <c r="E44" t="s">
        <v>69</v>
      </c>
      <c r="F44">
        <v>20935630</v>
      </c>
      <c r="G44">
        <v>2010</v>
      </c>
      <c r="H44" s="6" t="s">
        <v>58</v>
      </c>
      <c r="I44" s="6" t="s">
        <v>25</v>
      </c>
      <c r="J44" s="9" t="s">
        <v>49</v>
      </c>
      <c r="K44" s="9" t="s">
        <v>137</v>
      </c>
      <c r="L44" s="11">
        <v>17008</v>
      </c>
      <c r="M44" s="11">
        <v>37154</v>
      </c>
    </row>
    <row r="45" spans="1:13" x14ac:dyDescent="0.3">
      <c r="A45" t="s">
        <v>6</v>
      </c>
      <c r="B45" s="2">
        <v>26650880</v>
      </c>
      <c r="C45" s="2" t="s">
        <v>101</v>
      </c>
      <c r="D45" s="2" t="s">
        <v>42</v>
      </c>
      <c r="E45" t="s">
        <v>70</v>
      </c>
      <c r="F45" s="6">
        <v>22885922</v>
      </c>
      <c r="G45" s="6">
        <v>2012</v>
      </c>
      <c r="H45" s="6" t="s">
        <v>64</v>
      </c>
      <c r="I45" s="6" t="s">
        <v>25</v>
      </c>
      <c r="J45" s="9" t="s">
        <v>49</v>
      </c>
      <c r="K45" s="15" t="s">
        <v>137</v>
      </c>
      <c r="L45" s="2">
        <v>17008</v>
      </c>
      <c r="M45" s="2">
        <v>37154</v>
      </c>
    </row>
    <row r="46" spans="1:13" x14ac:dyDescent="0.3">
      <c r="A46" t="s">
        <v>10</v>
      </c>
      <c r="B46" s="2">
        <v>26079416</v>
      </c>
      <c r="C46" s="2" t="s">
        <v>102</v>
      </c>
      <c r="D46" s="2" t="s">
        <v>43</v>
      </c>
      <c r="E46" s="6" t="s">
        <v>69</v>
      </c>
      <c r="F46" s="6">
        <v>20935630</v>
      </c>
      <c r="G46" s="6">
        <v>2010</v>
      </c>
      <c r="H46" s="6" t="s">
        <v>58</v>
      </c>
      <c r="I46" s="6" t="s">
        <v>25</v>
      </c>
      <c r="J46" s="15" t="s">
        <v>49</v>
      </c>
      <c r="K46" s="15" t="s">
        <v>50</v>
      </c>
      <c r="L46" s="3">
        <v>10079</v>
      </c>
      <c r="M46" s="3">
        <v>9613</v>
      </c>
    </row>
    <row r="47" spans="1:13" s="15" customFormat="1" x14ac:dyDescent="0.3">
      <c r="B47" s="2"/>
      <c r="C47" s="2"/>
      <c r="D47" s="2" t="s">
        <v>43</v>
      </c>
      <c r="E47" s="15" t="s">
        <v>69</v>
      </c>
      <c r="F47" s="15">
        <v>20935630</v>
      </c>
      <c r="G47" s="15">
        <v>2010</v>
      </c>
      <c r="H47" s="15" t="s">
        <v>58</v>
      </c>
      <c r="I47" s="15" t="s">
        <v>25</v>
      </c>
      <c r="J47" s="15" t="s">
        <v>37</v>
      </c>
      <c r="K47" s="15" t="s">
        <v>71</v>
      </c>
      <c r="L47" s="3">
        <v>8403</v>
      </c>
      <c r="M47" s="3" t="s">
        <v>22</v>
      </c>
    </row>
    <row r="48" spans="1:13" s="15" customFormat="1" x14ac:dyDescent="0.3">
      <c r="B48" s="2"/>
      <c r="C48" s="2"/>
      <c r="D48" s="2" t="s">
        <v>43</v>
      </c>
      <c r="E48" s="15" t="s">
        <v>69</v>
      </c>
      <c r="F48" s="15">
        <v>20935630</v>
      </c>
      <c r="G48" s="15">
        <v>2010</v>
      </c>
      <c r="H48" s="15" t="s">
        <v>58</v>
      </c>
      <c r="I48" s="15" t="s">
        <v>25</v>
      </c>
      <c r="J48" s="15" t="s">
        <v>49</v>
      </c>
      <c r="K48" s="15" t="s">
        <v>72</v>
      </c>
      <c r="L48" s="3">
        <v>3177</v>
      </c>
      <c r="M48" s="3">
        <v>7277</v>
      </c>
    </row>
    <row r="49" spans="1:13" x14ac:dyDescent="0.3">
      <c r="A49" t="s">
        <v>7</v>
      </c>
      <c r="B49" s="2">
        <v>26079503</v>
      </c>
      <c r="C49" s="2" t="s">
        <v>170</v>
      </c>
      <c r="D49" s="2" t="s">
        <v>42</v>
      </c>
      <c r="E49" s="6" t="s">
        <v>70</v>
      </c>
      <c r="F49" s="6">
        <v>22885922</v>
      </c>
      <c r="G49" s="6">
        <v>2012</v>
      </c>
      <c r="H49" s="6" t="s">
        <v>64</v>
      </c>
      <c r="I49" s="6" t="s">
        <v>25</v>
      </c>
      <c r="J49" s="12" t="s">
        <v>49</v>
      </c>
      <c r="K49" s="6" t="s">
        <v>20</v>
      </c>
      <c r="L49" s="3">
        <v>17008</v>
      </c>
      <c r="M49" s="3">
        <v>37154</v>
      </c>
    </row>
    <row r="50" spans="1:13" s="6" customFormat="1" x14ac:dyDescent="0.3">
      <c r="B50" s="2"/>
      <c r="C50" s="2"/>
      <c r="D50" s="2" t="s">
        <v>53</v>
      </c>
      <c r="E50" s="6" t="s">
        <v>55</v>
      </c>
      <c r="F50" s="6">
        <v>22885924</v>
      </c>
      <c r="G50" s="6">
        <v>2012</v>
      </c>
      <c r="H50" s="6" t="s">
        <v>56</v>
      </c>
      <c r="I50" s="6" t="s">
        <v>25</v>
      </c>
      <c r="J50" s="6" t="s">
        <v>49</v>
      </c>
      <c r="K50" s="6" t="s">
        <v>50</v>
      </c>
      <c r="L50" s="3">
        <v>10079</v>
      </c>
      <c r="M50" s="3">
        <v>9613</v>
      </c>
    </row>
    <row r="51" spans="1:13" s="6" customFormat="1" x14ac:dyDescent="0.3">
      <c r="B51" s="2"/>
      <c r="C51" s="2"/>
      <c r="D51" s="2" t="s">
        <v>43</v>
      </c>
      <c r="E51" s="6" t="s">
        <v>69</v>
      </c>
      <c r="F51" s="6">
        <v>20935630</v>
      </c>
      <c r="G51" s="6">
        <v>2010</v>
      </c>
      <c r="H51" s="6" t="s">
        <v>58</v>
      </c>
      <c r="I51" s="6" t="s">
        <v>25</v>
      </c>
      <c r="J51" s="6" t="s">
        <v>49</v>
      </c>
      <c r="K51" s="6" t="s">
        <v>72</v>
      </c>
      <c r="L51" s="3">
        <v>3146</v>
      </c>
      <c r="M51" s="3">
        <v>1224</v>
      </c>
    </row>
    <row r="52" spans="1:13" s="6" customFormat="1" x14ac:dyDescent="0.3">
      <c r="B52" s="2"/>
      <c r="C52" s="2"/>
      <c r="D52" s="2" t="s">
        <v>16</v>
      </c>
      <c r="E52" s="6" t="s">
        <v>59</v>
      </c>
      <c r="F52" s="6">
        <v>21909115</v>
      </c>
      <c r="G52" s="6">
        <v>2011</v>
      </c>
      <c r="H52" s="6" t="s">
        <v>60</v>
      </c>
      <c r="I52" s="6" t="s">
        <v>25</v>
      </c>
      <c r="J52" s="12"/>
    </row>
    <row r="53" spans="1:13" s="6" customFormat="1" x14ac:dyDescent="0.3">
      <c r="B53" s="2"/>
      <c r="C53" s="2"/>
      <c r="D53" s="2" t="s">
        <v>15</v>
      </c>
      <c r="E53" s="6" t="s">
        <v>44</v>
      </c>
      <c r="F53" s="6">
        <v>24097068</v>
      </c>
      <c r="G53" s="6">
        <v>2013</v>
      </c>
      <c r="H53" s="6" t="s">
        <v>39</v>
      </c>
      <c r="I53" s="6" t="s">
        <v>25</v>
      </c>
      <c r="J53" s="12"/>
    </row>
    <row r="54" spans="1:13" s="6" customFormat="1" x14ac:dyDescent="0.3">
      <c r="B54" s="2"/>
      <c r="C54" s="2"/>
      <c r="D54" s="2" t="s">
        <v>17</v>
      </c>
      <c r="E54" s="6" t="s">
        <v>44</v>
      </c>
      <c r="F54" s="6">
        <v>24097068</v>
      </c>
      <c r="G54" s="6">
        <v>2013</v>
      </c>
      <c r="H54" s="6" t="s">
        <v>39</v>
      </c>
      <c r="I54" s="6" t="s">
        <v>25</v>
      </c>
      <c r="J54" s="12"/>
    </row>
    <row r="55" spans="1:13" s="6" customFormat="1" x14ac:dyDescent="0.3">
      <c r="B55" s="2"/>
      <c r="C55" s="2"/>
      <c r="D55" s="2" t="s">
        <v>36</v>
      </c>
      <c r="E55" s="6" t="s">
        <v>44</v>
      </c>
      <c r="F55" s="6">
        <v>24097068</v>
      </c>
      <c r="G55" s="6">
        <v>2013</v>
      </c>
      <c r="H55" s="6" t="s">
        <v>39</v>
      </c>
      <c r="I55" s="6" t="s">
        <v>25</v>
      </c>
      <c r="J55" s="12"/>
    </row>
    <row r="56" spans="1:13" s="6" customFormat="1" x14ac:dyDescent="0.3">
      <c r="B56" s="2"/>
      <c r="C56" s="2"/>
      <c r="D56" s="2" t="s">
        <v>19</v>
      </c>
      <c r="E56" s="6" t="s">
        <v>44</v>
      </c>
      <c r="F56" s="6">
        <v>24097068</v>
      </c>
      <c r="G56" s="6">
        <v>2013</v>
      </c>
      <c r="H56" s="6" t="s">
        <v>39</v>
      </c>
      <c r="I56" s="6" t="s">
        <v>25</v>
      </c>
      <c r="J56" s="12"/>
    </row>
    <row r="57" spans="1:13" x14ac:dyDescent="0.3">
      <c r="A57" t="s">
        <v>11</v>
      </c>
      <c r="B57" s="2">
        <v>25226301</v>
      </c>
      <c r="C57" s="2" t="s">
        <v>103</v>
      </c>
      <c r="D57" s="2" t="s">
        <v>15</v>
      </c>
      <c r="E57" s="6" t="s">
        <v>44</v>
      </c>
      <c r="F57" s="6">
        <v>24097068</v>
      </c>
      <c r="G57" s="6">
        <v>2013</v>
      </c>
      <c r="H57" s="6" t="s">
        <v>39</v>
      </c>
      <c r="I57" s="6" t="s">
        <v>25</v>
      </c>
      <c r="J57" t="s">
        <v>49</v>
      </c>
      <c r="K57" t="s">
        <v>75</v>
      </c>
      <c r="L57" s="3">
        <v>3234</v>
      </c>
      <c r="M57" s="3">
        <v>6164</v>
      </c>
    </row>
    <row r="58" spans="1:13" s="6" customFormat="1" x14ac:dyDescent="0.3">
      <c r="B58" s="2"/>
      <c r="C58" s="2"/>
      <c r="D58" s="2" t="s">
        <v>17</v>
      </c>
      <c r="E58" s="6" t="s">
        <v>44</v>
      </c>
      <c r="F58" s="6">
        <v>24097068</v>
      </c>
      <c r="G58" s="6">
        <v>2013</v>
      </c>
      <c r="H58" s="6" t="s">
        <v>39</v>
      </c>
      <c r="I58" s="6" t="s">
        <v>25</v>
      </c>
      <c r="J58" t="s">
        <v>37</v>
      </c>
      <c r="K58" t="s">
        <v>76</v>
      </c>
      <c r="L58" s="3">
        <v>350</v>
      </c>
      <c r="M58" s="3">
        <v>313</v>
      </c>
    </row>
    <row r="59" spans="1:13" s="6" customFormat="1" x14ac:dyDescent="0.3">
      <c r="B59" s="2"/>
      <c r="C59" s="2"/>
      <c r="D59" s="2" t="s">
        <v>36</v>
      </c>
      <c r="E59" s="6" t="s">
        <v>44</v>
      </c>
      <c r="F59" s="6">
        <v>24097068</v>
      </c>
      <c r="G59" s="6">
        <v>2013</v>
      </c>
      <c r="H59" s="6" t="s">
        <v>39</v>
      </c>
      <c r="I59" s="6" t="s">
        <v>25</v>
      </c>
      <c r="J59" t="s">
        <v>49</v>
      </c>
      <c r="K59" t="s">
        <v>77</v>
      </c>
      <c r="L59" s="3">
        <v>330</v>
      </c>
      <c r="M59" s="3">
        <v>187</v>
      </c>
    </row>
    <row r="60" spans="1:13" s="6" customFormat="1" x14ac:dyDescent="0.3">
      <c r="B60" s="2"/>
      <c r="C60" s="2"/>
      <c r="D60" s="2" t="s">
        <v>19</v>
      </c>
      <c r="E60" s="6" t="s">
        <v>44</v>
      </c>
      <c r="F60" s="6">
        <v>24097068</v>
      </c>
      <c r="G60" s="6">
        <v>2013</v>
      </c>
      <c r="H60" s="6" t="s">
        <v>39</v>
      </c>
      <c r="I60" s="6" t="s">
        <v>25</v>
      </c>
      <c r="J60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3"/>
  <sheetViews>
    <sheetView zoomScale="70" zoomScaleNormal="70" workbookViewId="0">
      <selection activeCell="H12" sqref="H12"/>
    </sheetView>
  </sheetViews>
  <sheetFormatPr defaultRowHeight="14.4" x14ac:dyDescent="0.3"/>
  <cols>
    <col min="1" max="1" width="28.33203125" customWidth="1"/>
    <col min="2" max="2" width="20.5546875" customWidth="1"/>
    <col min="3" max="3" width="19.88671875" customWidth="1"/>
    <col min="4" max="4" width="32.6640625" customWidth="1"/>
    <col min="5" max="5" width="45.33203125" customWidth="1"/>
    <col min="6" max="6" width="29.5546875" customWidth="1"/>
  </cols>
  <sheetData>
    <row r="1" spans="1:15" s="8" customFormat="1" x14ac:dyDescent="0.3">
      <c r="A1" s="1" t="s">
        <v>92</v>
      </c>
      <c r="B1" s="1" t="s">
        <v>14</v>
      </c>
      <c r="C1" s="1" t="s">
        <v>21</v>
      </c>
      <c r="D1" s="1" t="s">
        <v>135</v>
      </c>
      <c r="E1" s="1" t="s">
        <v>33</v>
      </c>
      <c r="F1" s="1" t="s">
        <v>117</v>
      </c>
      <c r="G1" s="1" t="s">
        <v>106</v>
      </c>
      <c r="H1" s="1" t="s">
        <v>124</v>
      </c>
      <c r="I1" s="1" t="s">
        <v>104</v>
      </c>
      <c r="J1" s="1" t="s">
        <v>118</v>
      </c>
      <c r="K1" s="1" t="s">
        <v>105</v>
      </c>
      <c r="L1" s="1" t="s">
        <v>119</v>
      </c>
      <c r="M1" s="1" t="s">
        <v>120</v>
      </c>
      <c r="N1" s="1" t="s">
        <v>121</v>
      </c>
      <c r="O1" s="1" t="s">
        <v>125</v>
      </c>
    </row>
    <row r="2" spans="1:15" s="25" customFormat="1" x14ac:dyDescent="0.3">
      <c r="A2" s="21" t="s">
        <v>143</v>
      </c>
      <c r="B2" s="21" t="s">
        <v>42</v>
      </c>
      <c r="C2" s="21" t="s">
        <v>41</v>
      </c>
      <c r="D2" s="21" t="s">
        <v>138</v>
      </c>
      <c r="E2" s="25" t="s">
        <v>68</v>
      </c>
      <c r="F2" s="25" t="s">
        <v>68</v>
      </c>
      <c r="G2" s="25">
        <v>0.97</v>
      </c>
      <c r="H2" s="25">
        <f>LN(G2)</f>
        <v>-3.0459207484708574E-2</v>
      </c>
      <c r="I2" s="25">
        <v>0.89</v>
      </c>
      <c r="J2" s="26">
        <f>LN(I2)</f>
        <v>-0.11653381625595151</v>
      </c>
      <c r="K2" s="25">
        <v>1.06</v>
      </c>
      <c r="L2" s="26">
        <f t="shared" ref="L2:L8" si="0">LN(K2)</f>
        <v>5.8268908123975824E-2</v>
      </c>
      <c r="M2" s="26">
        <f t="shared" ref="M2:M8" si="1">(H2-J2)/1.96</f>
        <v>4.3915616720021901E-2</v>
      </c>
      <c r="N2" s="25">
        <f t="shared" ref="N2:N8" si="2">(L2-H2)/1.96</f>
        <v>4.5269446739124697E-2</v>
      </c>
      <c r="O2" s="25">
        <f t="shared" ref="O2:O8" si="3">(M2+N2)/2</f>
        <v>4.4592531729573295E-2</v>
      </c>
    </row>
    <row r="3" spans="1:15" s="25" customFormat="1" x14ac:dyDescent="0.3">
      <c r="A3" s="21" t="s">
        <v>150</v>
      </c>
      <c r="B3" s="21" t="s">
        <v>42</v>
      </c>
      <c r="C3" s="21" t="s">
        <v>37</v>
      </c>
      <c r="D3" s="21" t="s">
        <v>71</v>
      </c>
      <c r="E3" s="23" t="s">
        <v>68</v>
      </c>
      <c r="F3" s="25" t="s">
        <v>68</v>
      </c>
      <c r="G3" s="26">
        <v>1.08</v>
      </c>
      <c r="H3" s="26">
        <f>LN(G3)</f>
        <v>7.6961041136128394E-2</v>
      </c>
      <c r="I3" s="26">
        <v>0.95</v>
      </c>
      <c r="J3" s="26">
        <f>LN(I3)</f>
        <v>-5.1293294387550578E-2</v>
      </c>
      <c r="K3" s="26">
        <v>1.25</v>
      </c>
      <c r="L3" s="26">
        <f>LN(K3)</f>
        <v>0.22314355131420976</v>
      </c>
      <c r="M3" s="26">
        <f>(H3-J3)/1.96</f>
        <v>6.543588547126479E-2</v>
      </c>
      <c r="N3" s="25">
        <f t="shared" ref="N3" si="4">(L3-H3)/1.96</f>
        <v>7.458291335616396E-2</v>
      </c>
      <c r="O3" s="25">
        <f t="shared" ref="O3" si="5">(M3+N3)/2</f>
        <v>7.0009399413714368E-2</v>
      </c>
    </row>
    <row r="4" spans="1:15" s="8" customFormat="1" x14ac:dyDescent="0.3">
      <c r="A4" s="2" t="s">
        <v>101</v>
      </c>
      <c r="B4" s="2" t="s">
        <v>42</v>
      </c>
      <c r="C4" s="2" t="s">
        <v>134</v>
      </c>
      <c r="D4" s="2" t="s">
        <v>137</v>
      </c>
      <c r="E4" s="5" t="s">
        <v>68</v>
      </c>
      <c r="F4" s="5" t="s">
        <v>68</v>
      </c>
      <c r="G4" s="8">
        <v>1.01</v>
      </c>
      <c r="H4" s="8">
        <f t="shared" ref="H4:H8" si="6">LN(G4)</f>
        <v>9.950330853168092E-3</v>
      </c>
      <c r="I4" s="8">
        <v>0.96</v>
      </c>
      <c r="J4" s="9">
        <f t="shared" ref="J4:J8" si="7">LN(I4)</f>
        <v>-4.0821994520255166E-2</v>
      </c>
      <c r="K4" s="8">
        <v>1.06</v>
      </c>
      <c r="L4" s="9">
        <f t="shared" si="0"/>
        <v>5.8268908123975824E-2</v>
      </c>
      <c r="M4" s="9">
        <f t="shared" si="1"/>
        <v>2.5904247639501662E-2</v>
      </c>
      <c r="N4" s="8">
        <f t="shared" si="2"/>
        <v>2.4652335342248845E-2</v>
      </c>
      <c r="O4" s="8">
        <f t="shared" si="3"/>
        <v>2.5278291490875252E-2</v>
      </c>
    </row>
    <row r="5" spans="1:15" s="25" customFormat="1" x14ac:dyDescent="0.3">
      <c r="A5" s="26" t="s">
        <v>109</v>
      </c>
      <c r="B5" s="26" t="s">
        <v>42</v>
      </c>
      <c r="C5" s="26" t="s">
        <v>49</v>
      </c>
      <c r="D5" s="22" t="s">
        <v>137</v>
      </c>
      <c r="E5" s="25" t="s">
        <v>68</v>
      </c>
      <c r="F5" s="25" t="s">
        <v>68</v>
      </c>
      <c r="G5" s="26">
        <v>1.02</v>
      </c>
      <c r="H5" s="26">
        <f t="shared" si="6"/>
        <v>1.980262729617973E-2</v>
      </c>
      <c r="I5" s="26">
        <v>0.97</v>
      </c>
      <c r="J5" s="26">
        <f t="shared" si="7"/>
        <v>-3.0459207484708574E-2</v>
      </c>
      <c r="K5" s="26">
        <v>1.07</v>
      </c>
      <c r="L5" s="26">
        <f t="shared" si="0"/>
        <v>6.7658648473814864E-2</v>
      </c>
      <c r="M5" s="26">
        <f t="shared" si="1"/>
        <v>2.5643793255555259E-2</v>
      </c>
      <c r="N5" s="25">
        <f t="shared" si="2"/>
        <v>2.4416337335528129E-2</v>
      </c>
      <c r="O5" s="26">
        <f t="shared" si="3"/>
        <v>2.5030065295541692E-2</v>
      </c>
    </row>
    <row r="6" spans="1:15" s="8" customFormat="1" x14ac:dyDescent="0.3">
      <c r="A6" s="2" t="s">
        <v>99</v>
      </c>
      <c r="B6" s="2" t="s">
        <v>42</v>
      </c>
      <c r="C6" s="2" t="s">
        <v>49</v>
      </c>
      <c r="D6" s="11" t="s">
        <v>137</v>
      </c>
      <c r="E6" s="5" t="s">
        <v>68</v>
      </c>
      <c r="F6" s="5" t="s">
        <v>68</v>
      </c>
      <c r="G6" s="8">
        <v>1.02</v>
      </c>
      <c r="H6" s="8">
        <f t="shared" si="6"/>
        <v>1.980262729617973E-2</v>
      </c>
      <c r="I6" s="8">
        <v>0.97</v>
      </c>
      <c r="J6" s="9">
        <f t="shared" si="7"/>
        <v>-3.0459207484708574E-2</v>
      </c>
      <c r="K6" s="8">
        <v>1.07</v>
      </c>
      <c r="L6" s="9">
        <f t="shared" si="0"/>
        <v>6.7658648473814864E-2</v>
      </c>
      <c r="M6" s="9">
        <f t="shared" si="1"/>
        <v>2.5643793255555259E-2</v>
      </c>
      <c r="N6" s="8">
        <f t="shared" si="2"/>
        <v>2.4416337335528129E-2</v>
      </c>
      <c r="O6" s="8">
        <f t="shared" si="3"/>
        <v>2.5030065295541692E-2</v>
      </c>
    </row>
    <row r="7" spans="1:15" s="8" customFormat="1" x14ac:dyDescent="0.3">
      <c r="A7" s="2" t="s">
        <v>170</v>
      </c>
      <c r="B7" s="2" t="s">
        <v>42</v>
      </c>
      <c r="C7" s="2" t="s">
        <v>49</v>
      </c>
      <c r="D7" s="11" t="s">
        <v>137</v>
      </c>
      <c r="E7" s="5" t="s">
        <v>68</v>
      </c>
      <c r="F7" s="5" t="s">
        <v>68</v>
      </c>
      <c r="G7" s="8">
        <v>1.02</v>
      </c>
      <c r="H7" s="8">
        <f t="shared" si="6"/>
        <v>1.980262729617973E-2</v>
      </c>
      <c r="I7" s="8">
        <v>0.97</v>
      </c>
      <c r="J7" s="9">
        <f t="shared" si="7"/>
        <v>-3.0459207484708574E-2</v>
      </c>
      <c r="K7" s="8">
        <v>1.07</v>
      </c>
      <c r="L7" s="9">
        <f t="shared" si="0"/>
        <v>6.7658648473814864E-2</v>
      </c>
      <c r="M7" s="9">
        <f t="shared" si="1"/>
        <v>2.5643793255555259E-2</v>
      </c>
      <c r="N7" s="8">
        <f t="shared" si="2"/>
        <v>2.4416337335528129E-2</v>
      </c>
      <c r="O7" s="8">
        <f t="shared" si="3"/>
        <v>2.5030065295541692E-2</v>
      </c>
    </row>
    <row r="8" spans="1:15" s="8" customFormat="1" x14ac:dyDescent="0.3">
      <c r="A8" s="9" t="s">
        <v>123</v>
      </c>
      <c r="B8" s="9" t="s">
        <v>42</v>
      </c>
      <c r="C8" s="9" t="s">
        <v>49</v>
      </c>
      <c r="D8" s="11" t="s">
        <v>137</v>
      </c>
      <c r="E8" s="9" t="s">
        <v>68</v>
      </c>
      <c r="F8" s="9" t="s">
        <v>68</v>
      </c>
      <c r="G8" s="9">
        <v>1.05</v>
      </c>
      <c r="H8" s="9">
        <f t="shared" si="6"/>
        <v>4.8790164169432049E-2</v>
      </c>
      <c r="I8" s="9">
        <v>1</v>
      </c>
      <c r="J8" s="8">
        <f t="shared" si="7"/>
        <v>0</v>
      </c>
      <c r="K8" s="9">
        <v>1.1100000000000001</v>
      </c>
      <c r="L8" s="9">
        <f t="shared" si="0"/>
        <v>0.10436001532424286</v>
      </c>
      <c r="M8" s="9">
        <f t="shared" si="1"/>
        <v>2.4892940902771454E-2</v>
      </c>
      <c r="N8" s="8">
        <f t="shared" si="2"/>
        <v>2.8351964874903473E-2</v>
      </c>
      <c r="O8" s="9">
        <f t="shared" si="3"/>
        <v>2.6622452888837463E-2</v>
      </c>
    </row>
    <row r="9" spans="1:15" s="25" customFormat="1" x14ac:dyDescent="0.3">
      <c r="A9" s="21" t="s">
        <v>144</v>
      </c>
      <c r="B9" s="21" t="s">
        <v>17</v>
      </c>
      <c r="C9" s="21" t="s">
        <v>37</v>
      </c>
      <c r="D9" s="22" t="s">
        <v>138</v>
      </c>
      <c r="E9" s="26" t="s">
        <v>148</v>
      </c>
      <c r="F9" s="23" t="s">
        <v>132</v>
      </c>
      <c r="G9" s="24">
        <v>0.92774348632855286</v>
      </c>
      <c r="H9" s="25">
        <f>LN(G9)/37.1*38.67</f>
        <v>-7.8173854447439392E-2</v>
      </c>
      <c r="I9" s="24">
        <v>0.78899128801760976</v>
      </c>
      <c r="J9" s="26">
        <f>LN(I9)/37.1*38.67</f>
        <v>-0.24702938005390829</v>
      </c>
      <c r="K9" s="24">
        <v>1.0898063283051287</v>
      </c>
      <c r="L9" s="26">
        <f>LN(K9)/37.1*38.67</f>
        <v>8.9639353099730493E-2</v>
      </c>
      <c r="M9" s="26">
        <f t="shared" ref="M9" si="8">(H9-J9)/1.96</f>
        <v>8.6150778370647385E-2</v>
      </c>
      <c r="N9" s="25">
        <f t="shared" ref="N9" si="9">(L9-H9)/1.96</f>
        <v>8.5618983442433613E-2</v>
      </c>
      <c r="O9" s="25">
        <f t="shared" ref="O9" si="10">(M9+N9)/2</f>
        <v>8.5884880906540506E-2</v>
      </c>
    </row>
    <row r="10" spans="1:15" s="25" customFormat="1" x14ac:dyDescent="0.3">
      <c r="A10" s="21" t="s">
        <v>103</v>
      </c>
      <c r="B10" s="21" t="s">
        <v>17</v>
      </c>
      <c r="C10" s="21" t="s">
        <v>49</v>
      </c>
      <c r="D10" s="25" t="s">
        <v>140</v>
      </c>
      <c r="E10" s="21" t="s">
        <v>116</v>
      </c>
      <c r="F10" s="23" t="s">
        <v>132</v>
      </c>
      <c r="G10" s="25">
        <v>0.94699999999999995</v>
      </c>
      <c r="H10" s="25">
        <f>LN(G10)</f>
        <v>-5.4456185796058855E-2</v>
      </c>
      <c r="I10" s="25">
        <v>0.79</v>
      </c>
      <c r="J10" s="26">
        <f>LN(I10)</f>
        <v>-0.23572233352106983</v>
      </c>
      <c r="K10" s="25">
        <v>1.1299999999999999</v>
      </c>
      <c r="L10" s="26">
        <f>LN(K10)</f>
        <v>0.12221763272424911</v>
      </c>
      <c r="M10" s="26">
        <f>(H10-J10)/1.96</f>
        <v>9.248272843112805E-2</v>
      </c>
      <c r="N10" s="25">
        <f>(L10-H10)/1.96</f>
        <v>9.0139703326687748E-2</v>
      </c>
      <c r="O10" s="25">
        <f>(M10+N10)/2</f>
        <v>9.1311215878907892E-2</v>
      </c>
    </row>
    <row r="11" spans="1:15" s="25" customFormat="1" x14ac:dyDescent="0.3">
      <c r="A11" s="21" t="s">
        <v>97</v>
      </c>
      <c r="B11" s="21" t="s">
        <v>17</v>
      </c>
      <c r="C11" s="21" t="s">
        <v>49</v>
      </c>
      <c r="D11" s="22" t="s">
        <v>137</v>
      </c>
      <c r="E11" s="23" t="s">
        <v>83</v>
      </c>
      <c r="F11" s="23" t="s">
        <v>132</v>
      </c>
      <c r="G11" s="25">
        <v>1.02</v>
      </c>
      <c r="H11" s="25">
        <f>LN(G11)/39*38.67</f>
        <v>1.9635066603673597E-2</v>
      </c>
      <c r="I11" s="25">
        <v>0.93</v>
      </c>
      <c r="J11" s="26">
        <f>LN(I11)/39*38.67</f>
        <v>-7.1956633126232919E-2</v>
      </c>
      <c r="K11" s="25">
        <v>1.1200000000000001</v>
      </c>
      <c r="L11" s="26">
        <f>LN(K11)/39*38.67</f>
        <v>0.11236975027748247</v>
      </c>
      <c r="M11" s="26">
        <f>(H11-J11)/1.96</f>
        <v>4.6730459045870677E-2</v>
      </c>
      <c r="N11" s="25">
        <f>(L11-H11)/1.96</f>
        <v>4.7313614119290248E-2</v>
      </c>
      <c r="O11" s="25">
        <f>(M11+N11)/2</f>
        <v>4.7022036582580459E-2</v>
      </c>
    </row>
    <row r="12" spans="1:15" s="8" customFormat="1" x14ac:dyDescent="0.3">
      <c r="A12" s="8" t="s">
        <v>98</v>
      </c>
      <c r="B12" s="8" t="s">
        <v>17</v>
      </c>
      <c r="C12" s="8" t="s">
        <v>49</v>
      </c>
      <c r="D12" s="11" t="s">
        <v>137</v>
      </c>
      <c r="E12" s="8" t="s">
        <v>126</v>
      </c>
      <c r="F12" s="5" t="s">
        <v>132</v>
      </c>
      <c r="G12" s="8">
        <v>0.83</v>
      </c>
      <c r="H12" s="8">
        <f>LN(1/G12)</f>
        <v>0.18632957819149354</v>
      </c>
      <c r="I12" s="8">
        <v>0.75</v>
      </c>
      <c r="J12" s="8">
        <f>LN(1/I12)</f>
        <v>0.28768207245178085</v>
      </c>
      <c r="K12" s="8">
        <v>0.92</v>
      </c>
      <c r="L12" s="8">
        <f>LN(1/K12)</f>
        <v>8.3381608939051E-2</v>
      </c>
      <c r="M12" s="8">
        <f>(H12-J12)/1.96</f>
        <v>-5.171045625524863E-2</v>
      </c>
      <c r="N12" s="8">
        <f>(L12-H12)/1.96</f>
        <v>-5.2524474108389049E-2</v>
      </c>
      <c r="O12" s="8">
        <f>-(M12+N12)/2</f>
        <v>5.2117465181818839E-2</v>
      </c>
    </row>
    <row r="13" spans="1:15" s="8" customFormat="1" x14ac:dyDescent="0.3">
      <c r="A13" s="2" t="s">
        <v>170</v>
      </c>
      <c r="B13" s="2" t="s">
        <v>17</v>
      </c>
      <c r="C13" s="2" t="s">
        <v>49</v>
      </c>
      <c r="D13" s="11" t="s">
        <v>137</v>
      </c>
      <c r="E13" s="8" t="s">
        <v>113</v>
      </c>
      <c r="F13" s="5" t="s">
        <v>132</v>
      </c>
      <c r="G13" s="15">
        <v>1.07</v>
      </c>
      <c r="H13" s="8">
        <f>LN(G13)/0.91</f>
        <v>7.4350163158038315E-2</v>
      </c>
      <c r="I13" s="15">
        <v>0.98</v>
      </c>
      <c r="J13" s="9">
        <f>LN(I13)/0.91</f>
        <v>-2.2200777271999414E-2</v>
      </c>
      <c r="K13" s="15">
        <v>1.17</v>
      </c>
      <c r="L13" s="9">
        <f>LN(K13)/0.91</f>
        <v>0.17253159209853264</v>
      </c>
      <c r="M13" s="9">
        <f>(H13-J13)/1.96</f>
        <v>4.926068389287639E-2</v>
      </c>
      <c r="N13" s="8">
        <f>(L13-H13)/1.96</f>
        <v>5.0092565785966492E-2</v>
      </c>
      <c r="O13" s="8">
        <f>(M13+N13)/2</f>
        <v>4.9676624839421438E-2</v>
      </c>
    </row>
    <row r="14" spans="1:15" s="8" customFormat="1" x14ac:dyDescent="0.3">
      <c r="A14" s="2" t="s">
        <v>170</v>
      </c>
      <c r="B14" s="2" t="s">
        <v>15</v>
      </c>
      <c r="C14" s="2" t="s">
        <v>49</v>
      </c>
      <c r="D14" s="11" t="s">
        <v>137</v>
      </c>
      <c r="E14" s="8" t="s">
        <v>112</v>
      </c>
      <c r="F14" s="5" t="s">
        <v>132</v>
      </c>
      <c r="G14" s="15">
        <v>1.01</v>
      </c>
      <c r="H14" s="8">
        <f>LN(G14)/0.41</f>
        <v>2.4269099641873397E-2</v>
      </c>
      <c r="I14" s="15">
        <v>0.93</v>
      </c>
      <c r="J14" s="9">
        <f>LN(I14)/0.41</f>
        <v>-0.1770016898410619</v>
      </c>
      <c r="K14" s="15">
        <v>1.0900000000000001</v>
      </c>
      <c r="L14" s="9">
        <f>LN(K14)/0.41</f>
        <v>0.2101895030269571</v>
      </c>
      <c r="M14" s="9">
        <f t="shared" ref="M14:M18" si="11">(H14-J14)/1.96</f>
        <v>0.10268917830762006</v>
      </c>
      <c r="N14" s="8">
        <f t="shared" ref="N14:N18" si="12">(L14-H14)/1.96</f>
        <v>9.4857348665859029E-2</v>
      </c>
      <c r="O14" s="8">
        <f t="shared" ref="O14:O18" si="13">(M14+N14)/2</f>
        <v>9.8773263486739538E-2</v>
      </c>
    </row>
    <row r="15" spans="1:15" s="8" customFormat="1" x14ac:dyDescent="0.3">
      <c r="A15" s="2" t="s">
        <v>97</v>
      </c>
      <c r="B15" s="2" t="s">
        <v>15</v>
      </c>
      <c r="C15" s="2" t="s">
        <v>49</v>
      </c>
      <c r="D15" s="11" t="s">
        <v>137</v>
      </c>
      <c r="E15" s="5" t="s">
        <v>82</v>
      </c>
      <c r="F15" s="5" t="s">
        <v>131</v>
      </c>
      <c r="G15" s="8">
        <v>0.98</v>
      </c>
      <c r="H15" s="8">
        <f>LN(G15)/15.8*38.67</f>
        <v>-4.944548683344796E-2</v>
      </c>
      <c r="I15" s="8">
        <v>0.88</v>
      </c>
      <c r="J15" s="9">
        <f>LN(I15)/15.8*38.67</f>
        <v>-0.31286813141058534</v>
      </c>
      <c r="K15" s="8">
        <v>1.0900000000000001</v>
      </c>
      <c r="L15" s="9">
        <f>LN(K15)/15.8*38.67</f>
        <v>0.2109171844076897</v>
      </c>
      <c r="M15" s="9">
        <f t="shared" si="11"/>
        <v>0.13439930845772316</v>
      </c>
      <c r="N15" s="8">
        <f t="shared" si="12"/>
        <v>0.13283809757200901</v>
      </c>
      <c r="O15" s="8">
        <f t="shared" si="13"/>
        <v>0.13361870301486609</v>
      </c>
    </row>
    <row r="16" spans="1:15" s="25" customFormat="1" x14ac:dyDescent="0.3">
      <c r="A16" s="32" t="s">
        <v>236</v>
      </c>
      <c r="B16" s="21" t="s">
        <v>15</v>
      </c>
      <c r="C16" s="21" t="s">
        <v>49</v>
      </c>
      <c r="D16" s="25" t="s">
        <v>165</v>
      </c>
      <c r="E16" s="23" t="s">
        <v>237</v>
      </c>
      <c r="F16" s="23" t="s">
        <v>132</v>
      </c>
      <c r="G16" s="25">
        <v>1</v>
      </c>
      <c r="H16" s="25">
        <f>LN(G16)/0.48</f>
        <v>0</v>
      </c>
      <c r="I16" s="25">
        <v>0.98</v>
      </c>
      <c r="J16" s="26">
        <f>LN(I16)/0.48</f>
        <v>-4.2088973578165559E-2</v>
      </c>
      <c r="K16" s="25">
        <v>1.01</v>
      </c>
      <c r="L16" s="26">
        <f>LN(K16)/0.48</f>
        <v>2.0729855944100192E-2</v>
      </c>
      <c r="M16" s="26">
        <f>(H16-J16)/1.96</f>
        <v>2.1473966111308959E-2</v>
      </c>
      <c r="N16" s="25">
        <f>(L16-H16)/1.96</f>
        <v>1.0576457114336833E-2</v>
      </c>
      <c r="O16" s="25">
        <f>(M16+N16)/2</f>
        <v>1.6025211612822894E-2</v>
      </c>
    </row>
    <row r="17" spans="1:15" s="37" customFormat="1" x14ac:dyDescent="0.3">
      <c r="A17" s="33" t="s">
        <v>96</v>
      </c>
      <c r="B17" s="33" t="s">
        <v>15</v>
      </c>
      <c r="C17" s="33" t="s">
        <v>49</v>
      </c>
      <c r="D17" s="34" t="s">
        <v>137</v>
      </c>
      <c r="E17" s="35" t="s">
        <v>81</v>
      </c>
      <c r="F17" s="35" t="s">
        <v>131</v>
      </c>
      <c r="G17" s="36">
        <v>0.995</v>
      </c>
      <c r="H17" s="36">
        <f>LN(G17)/14*38.67</f>
        <v>-1.3845356594032682E-2</v>
      </c>
      <c r="I17" s="37">
        <v>0.92400000000000004</v>
      </c>
      <c r="J17" s="38">
        <f>LN(I17)/14*38.67</f>
        <v>-0.21832863056109372</v>
      </c>
      <c r="K17" s="37">
        <v>1.071</v>
      </c>
      <c r="L17" s="38">
        <f>LN(K17)/14*38.67</f>
        <v>0.18946308899822881</v>
      </c>
      <c r="M17" s="38">
        <f t="shared" si="11"/>
        <v>0.10432820100360257</v>
      </c>
      <c r="N17" s="37">
        <f t="shared" si="12"/>
        <v>0.10372879877156199</v>
      </c>
      <c r="O17" s="37">
        <f t="shared" si="13"/>
        <v>0.10402849988758228</v>
      </c>
    </row>
    <row r="18" spans="1:15" s="25" customFormat="1" x14ac:dyDescent="0.3">
      <c r="A18" s="21" t="s">
        <v>103</v>
      </c>
      <c r="B18" s="21" t="s">
        <v>15</v>
      </c>
      <c r="C18" s="21" t="s">
        <v>49</v>
      </c>
      <c r="D18" s="25" t="s">
        <v>140</v>
      </c>
      <c r="E18" s="21" t="s">
        <v>127</v>
      </c>
      <c r="F18" s="21" t="s">
        <v>111</v>
      </c>
      <c r="G18" s="25">
        <v>1.0029999999999999</v>
      </c>
      <c r="H18" s="25">
        <f>LN(G18)</f>
        <v>2.9955089797983709E-3</v>
      </c>
      <c r="I18" s="25">
        <v>0.85</v>
      </c>
      <c r="J18" s="26">
        <f>LN(I18)</f>
        <v>-0.16251892949777494</v>
      </c>
      <c r="K18" s="25">
        <v>1.19</v>
      </c>
      <c r="L18" s="26">
        <f>LN(K18)</f>
        <v>0.17395330712343798</v>
      </c>
      <c r="M18" s="26">
        <f t="shared" si="11"/>
        <v>8.444614208039454E-2</v>
      </c>
      <c r="N18" s="25">
        <f t="shared" si="12"/>
        <v>8.7223366399816135E-2</v>
      </c>
      <c r="O18" s="25">
        <f t="shared" si="13"/>
        <v>8.5834754240105338E-2</v>
      </c>
    </row>
    <row r="19" spans="1:15" s="25" customFormat="1" x14ac:dyDescent="0.3">
      <c r="A19" s="21" t="s">
        <v>103</v>
      </c>
      <c r="B19" s="21" t="s">
        <v>19</v>
      </c>
      <c r="C19" s="21" t="s">
        <v>49</v>
      </c>
      <c r="D19" s="25" t="s">
        <v>140</v>
      </c>
      <c r="E19" s="21" t="s">
        <v>116</v>
      </c>
      <c r="F19" s="21" t="s">
        <v>111</v>
      </c>
      <c r="G19" s="25">
        <v>0.96499999999999997</v>
      </c>
      <c r="H19" s="25">
        <f>LN(G19)</f>
        <v>-3.562717764315116E-2</v>
      </c>
      <c r="I19" s="25">
        <v>0.81</v>
      </c>
      <c r="J19" s="26">
        <f>LN(I19)</f>
        <v>-0.21072103131565253</v>
      </c>
      <c r="K19" s="25">
        <v>1.1499999999999999</v>
      </c>
      <c r="L19" s="26">
        <f>LN(K19)</f>
        <v>0.13976194237515863</v>
      </c>
      <c r="M19" s="26">
        <f t="shared" ref="M19:M23" si="14">(H19-J19)/1.96</f>
        <v>8.9333598812500706E-2</v>
      </c>
      <c r="N19" s="25">
        <f t="shared" ref="N19:N23" si="15">(L19-H19)/1.96</f>
        <v>8.9484244907300906E-2</v>
      </c>
      <c r="O19" s="25">
        <f t="shared" ref="O19:O23" si="16">(M19+N19)/2</f>
        <v>8.9408921859900806E-2</v>
      </c>
    </row>
    <row r="20" spans="1:15" s="25" customFormat="1" x14ac:dyDescent="0.3">
      <c r="A20" s="21" t="s">
        <v>170</v>
      </c>
      <c r="B20" s="21" t="s">
        <v>19</v>
      </c>
      <c r="C20" s="21" t="s">
        <v>49</v>
      </c>
      <c r="D20" s="22" t="s">
        <v>137</v>
      </c>
      <c r="E20" s="25" t="s">
        <v>115</v>
      </c>
      <c r="F20" s="21" t="s">
        <v>111</v>
      </c>
      <c r="G20" s="25">
        <v>1.04</v>
      </c>
      <c r="H20" s="25">
        <f>LN(G20)/1.03</f>
        <v>3.8078362284739153E-2</v>
      </c>
      <c r="I20" s="25">
        <v>0.95</v>
      </c>
      <c r="J20" s="26">
        <f>LN(I20)/1.03</f>
        <v>-4.9799314939369489E-2</v>
      </c>
      <c r="K20" s="25">
        <v>1.1299999999999999</v>
      </c>
      <c r="L20" s="26">
        <f>LN(K20)/1.03</f>
        <v>0.11865789584878554</v>
      </c>
      <c r="M20" s="26">
        <f t="shared" si="14"/>
        <v>4.4835549604137062E-2</v>
      </c>
      <c r="N20" s="25">
        <f t="shared" si="15"/>
        <v>4.1112006920431834E-2</v>
      </c>
      <c r="O20" s="25">
        <f t="shared" si="16"/>
        <v>4.2973778262284448E-2</v>
      </c>
    </row>
    <row r="21" spans="1:15" s="8" customFormat="1" x14ac:dyDescent="0.3">
      <c r="A21" s="2" t="s">
        <v>170</v>
      </c>
      <c r="B21" s="2" t="s">
        <v>36</v>
      </c>
      <c r="C21" s="2" t="s">
        <v>49</v>
      </c>
      <c r="D21" s="11" t="s">
        <v>137</v>
      </c>
      <c r="E21" s="8" t="s">
        <v>114</v>
      </c>
      <c r="F21" s="2" t="s">
        <v>111</v>
      </c>
      <c r="G21" s="8">
        <v>0.96</v>
      </c>
      <c r="H21" s="8">
        <f>LN(G21)/0.83</f>
        <v>-4.9183125928018274E-2</v>
      </c>
      <c r="I21" s="8">
        <v>0.87</v>
      </c>
      <c r="J21" s="9">
        <f>LN(I21)/0.83</f>
        <v>-0.16778562329338273</v>
      </c>
      <c r="K21" s="8">
        <v>1.07</v>
      </c>
      <c r="L21" s="9">
        <f>LN(K21)/0.83</f>
        <v>8.1516443944355269E-2</v>
      </c>
      <c r="M21" s="9">
        <f t="shared" si="14"/>
        <v>6.0511478247634934E-2</v>
      </c>
      <c r="N21" s="8">
        <f t="shared" si="15"/>
        <v>6.6683454016517124E-2</v>
      </c>
      <c r="O21" s="8">
        <f t="shared" si="16"/>
        <v>6.3597466132076036E-2</v>
      </c>
    </row>
    <row r="22" spans="1:15" s="25" customFormat="1" x14ac:dyDescent="0.3">
      <c r="A22" s="21" t="s">
        <v>97</v>
      </c>
      <c r="B22" s="21" t="s">
        <v>36</v>
      </c>
      <c r="C22" s="21" t="s">
        <v>49</v>
      </c>
      <c r="D22" s="22" t="s">
        <v>137</v>
      </c>
      <c r="E22" s="23" t="s">
        <v>84</v>
      </c>
      <c r="F22" s="23" t="s">
        <v>132</v>
      </c>
      <c r="G22" s="25">
        <v>0.98</v>
      </c>
      <c r="H22" s="25">
        <f>LN(0.98)/90.5*88.57</f>
        <v>-1.9771865050969048E-2</v>
      </c>
      <c r="I22" s="25">
        <v>0.88</v>
      </c>
      <c r="J22" s="26">
        <f>LN(I22)/90.5*88.57</f>
        <v>-0.12510720126663538</v>
      </c>
      <c r="K22" s="25">
        <v>1.0900000000000001</v>
      </c>
      <c r="L22" s="26">
        <f>LN(K22)/90.5*88.57</f>
        <v>8.4339873547734936E-2</v>
      </c>
      <c r="M22" s="26">
        <f t="shared" si="14"/>
        <v>5.3742518477380784E-2</v>
      </c>
      <c r="N22" s="25">
        <f t="shared" si="15"/>
        <v>5.3118233978930604E-2</v>
      </c>
      <c r="O22" s="25">
        <f t="shared" si="16"/>
        <v>5.343037622815569E-2</v>
      </c>
    </row>
    <row r="23" spans="1:15" s="25" customFormat="1" x14ac:dyDescent="0.3">
      <c r="A23" s="21" t="s">
        <v>103</v>
      </c>
      <c r="B23" s="21" t="s">
        <v>36</v>
      </c>
      <c r="C23" s="21" t="s">
        <v>49</v>
      </c>
      <c r="D23" s="25" t="s">
        <v>140</v>
      </c>
      <c r="E23" s="21" t="s">
        <v>116</v>
      </c>
      <c r="F23" s="21" t="s">
        <v>111</v>
      </c>
      <c r="G23" s="25">
        <v>1.1040000000000001</v>
      </c>
      <c r="H23" s="25">
        <f>LN(G23)</f>
        <v>9.8939947854903648E-2</v>
      </c>
      <c r="I23" s="25">
        <v>0.9</v>
      </c>
      <c r="J23" s="26">
        <f>LN(I23)</f>
        <v>-0.10536051565782628</v>
      </c>
      <c r="K23" s="25">
        <v>1.36</v>
      </c>
      <c r="L23" s="26">
        <f>LN(K23)</f>
        <v>0.30748469974796072</v>
      </c>
      <c r="M23" s="26">
        <f t="shared" si="14"/>
        <v>0.10423493036363772</v>
      </c>
      <c r="N23" s="25">
        <f t="shared" si="15"/>
        <v>0.10640038361890668</v>
      </c>
      <c r="O23" s="25">
        <f t="shared" si="16"/>
        <v>0.1053176569912722</v>
      </c>
    </row>
    <row r="24" spans="1:15" s="15" customFormat="1" x14ac:dyDescent="0.3">
      <c r="A24" s="9" t="s">
        <v>146</v>
      </c>
      <c r="B24" s="2" t="s">
        <v>16</v>
      </c>
      <c r="C24" s="2" t="s">
        <v>49</v>
      </c>
      <c r="D24" s="9" t="s">
        <v>158</v>
      </c>
      <c r="E24" s="9" t="s">
        <v>163</v>
      </c>
      <c r="F24" s="5" t="s">
        <v>128</v>
      </c>
      <c r="G24" s="9">
        <v>0.94</v>
      </c>
      <c r="H24" s="15">
        <f>LN(G24)/22.1*20</f>
        <v>-5.5995840468857493E-2</v>
      </c>
      <c r="I24" s="9">
        <v>0.89</v>
      </c>
      <c r="J24" s="15">
        <f>LN(I24)/22.1*20</f>
        <v>-0.10546046719995611</v>
      </c>
      <c r="K24" s="9">
        <v>0.99</v>
      </c>
      <c r="L24" s="9">
        <f>LN(K24)/22.1*20</f>
        <v>-9.0953265642547063E-3</v>
      </c>
      <c r="M24" s="9">
        <f t="shared" ref="M24" si="17">(H24-J24)/1.96</f>
        <v>2.5237054454642152E-2</v>
      </c>
      <c r="N24" s="15">
        <f t="shared" ref="N24" si="18">(L24-H24)/1.96</f>
        <v>2.3928833624797339E-2</v>
      </c>
      <c r="O24" s="9">
        <f t="shared" ref="O24" si="19">(M24+N24)/2</f>
        <v>2.4582944039719744E-2</v>
      </c>
    </row>
    <row r="25" spans="1:15" s="25" customFormat="1" x14ac:dyDescent="0.3">
      <c r="A25" s="21" t="s">
        <v>144</v>
      </c>
      <c r="B25" s="21" t="s">
        <v>16</v>
      </c>
      <c r="C25" s="21" t="s">
        <v>37</v>
      </c>
      <c r="D25" s="22" t="s">
        <v>138</v>
      </c>
      <c r="E25" s="26" t="s">
        <v>162</v>
      </c>
      <c r="F25" s="23" t="s">
        <v>128</v>
      </c>
      <c r="G25" s="24">
        <v>1.3078911095630035</v>
      </c>
      <c r="H25" s="25">
        <f>LN(G25)/20.3*20</f>
        <v>0.26444926108374384</v>
      </c>
      <c r="I25" s="24">
        <v>1.0458521419889708</v>
      </c>
      <c r="J25" s="26">
        <f>LN(I25)/20.3*20</f>
        <v>4.4169458128078806E-2</v>
      </c>
      <c r="K25" s="24">
        <v>1.595999203552122</v>
      </c>
      <c r="L25" s="26">
        <f>LN(K25)/20.3*20</f>
        <v>0.4605911330049261</v>
      </c>
      <c r="M25" s="26">
        <f t="shared" ref="M25" si="20">(H25-J25)/1.96</f>
        <v>0.11238765456921684</v>
      </c>
      <c r="N25" s="25">
        <f t="shared" ref="N25" si="21">(L25-H25)/1.96</f>
        <v>0.10007238363325625</v>
      </c>
      <c r="O25" s="26">
        <f t="shared" ref="O25" si="22">(M25+N25)/2</f>
        <v>0.10623001910123656</v>
      </c>
    </row>
    <row r="26" spans="1:15" s="8" customFormat="1" x14ac:dyDescent="0.3">
      <c r="A26" s="2" t="s">
        <v>170</v>
      </c>
      <c r="B26" s="2" t="s">
        <v>16</v>
      </c>
      <c r="C26" s="2" t="s">
        <v>49</v>
      </c>
      <c r="D26" s="11" t="s">
        <v>137</v>
      </c>
      <c r="E26" s="5" t="s">
        <v>89</v>
      </c>
      <c r="F26" s="5" t="s">
        <v>128</v>
      </c>
      <c r="G26" s="8">
        <v>0.75</v>
      </c>
      <c r="H26" s="8">
        <f>LN(G26)/15.4*20</f>
        <v>-0.37361308110620894</v>
      </c>
      <c r="I26" s="8">
        <v>0.62</v>
      </c>
      <c r="J26" s="9">
        <f>LN(I26)/15.4*20</f>
        <v>-0.62082571551038934</v>
      </c>
      <c r="K26" s="8">
        <v>0.91</v>
      </c>
      <c r="L26" s="9">
        <f>LN(K26)/15.4*20</f>
        <v>-0.12248140191070297</v>
      </c>
      <c r="M26" s="9">
        <f>(H26-J26)/1.96</f>
        <v>0.12612889510417369</v>
      </c>
      <c r="N26" s="8">
        <f>(L26-H26)/1.96</f>
        <v>0.12812840775280915</v>
      </c>
      <c r="O26" s="8">
        <f>(M26+N26)/2</f>
        <v>0.12712865142849142</v>
      </c>
    </row>
    <row r="27" spans="1:15" s="25" customFormat="1" x14ac:dyDescent="0.3">
      <c r="A27" s="21" t="s">
        <v>142</v>
      </c>
      <c r="B27" s="21" t="s">
        <v>16</v>
      </c>
      <c r="C27" s="21" t="s">
        <v>49</v>
      </c>
      <c r="D27" s="22" t="s">
        <v>139</v>
      </c>
      <c r="E27" s="25" t="s">
        <v>85</v>
      </c>
      <c r="F27" s="25" t="s">
        <v>128</v>
      </c>
      <c r="G27" s="25">
        <v>0.99193271660557103</v>
      </c>
      <c r="H27" s="25">
        <f>LN(G27)*20</f>
        <v>-0.1620000000000027</v>
      </c>
      <c r="I27" s="25">
        <v>0.9874711478507745</v>
      </c>
      <c r="J27" s="26">
        <f>LN(I27)*20</f>
        <v>-0.25215999999999966</v>
      </c>
      <c r="K27" s="25">
        <v>0.99641444351465636</v>
      </c>
      <c r="L27" s="26">
        <f>LN(K27)*20</f>
        <v>-7.183999999999896E-2</v>
      </c>
      <c r="M27" s="26">
        <f>(H27-J27)/1.96</f>
        <v>4.5999999999998452E-2</v>
      </c>
      <c r="N27" s="25">
        <f>(L27-H27)/1.96</f>
        <v>4.6000000000001907E-2</v>
      </c>
      <c r="O27" s="25">
        <f>(M27+N27)/2</f>
        <v>4.600000000000018E-2</v>
      </c>
    </row>
    <row r="28" spans="1:15" s="8" customFormat="1" x14ac:dyDescent="0.3">
      <c r="A28" s="2" t="s">
        <v>99</v>
      </c>
      <c r="B28" s="2" t="s">
        <v>16</v>
      </c>
      <c r="C28" s="2" t="s">
        <v>49</v>
      </c>
      <c r="D28" s="11" t="s">
        <v>137</v>
      </c>
      <c r="E28" s="5" t="s">
        <v>88</v>
      </c>
      <c r="F28" s="5" t="s">
        <v>128</v>
      </c>
      <c r="G28" s="8">
        <v>0.94</v>
      </c>
      <c r="H28" s="8">
        <f>LN(G28)/15*20</f>
        <v>-8.2500538290783382E-2</v>
      </c>
      <c r="I28" s="8">
        <v>0.77</v>
      </c>
      <c r="J28" s="9">
        <f>LN(I28)/15*20</f>
        <v>-0.34848635217921003</v>
      </c>
      <c r="K28" s="8">
        <v>1.1399999999999999</v>
      </c>
      <c r="L28" s="9">
        <f>LN(K28)/15*20</f>
        <v>0.17470434987520533</v>
      </c>
      <c r="M28" s="9">
        <f>(H28-J28)/1.96</f>
        <v>0.13570704790225852</v>
      </c>
      <c r="N28" s="8">
        <f>(L28-H28)/1.96</f>
        <v>0.13122698375815753</v>
      </c>
      <c r="O28" s="8">
        <f>(M28+N28)/2</f>
        <v>0.13346701583020804</v>
      </c>
    </row>
    <row r="29" spans="1:15" s="8" customFormat="1" x14ac:dyDescent="0.3">
      <c r="A29" s="8" t="s">
        <v>95</v>
      </c>
      <c r="B29" s="8" t="s">
        <v>16</v>
      </c>
      <c r="C29" s="8" t="s">
        <v>49</v>
      </c>
      <c r="D29" s="11" t="s">
        <v>137</v>
      </c>
      <c r="E29" s="8" t="s">
        <v>62</v>
      </c>
      <c r="F29" s="8" t="s">
        <v>128</v>
      </c>
      <c r="G29" s="8">
        <v>1.04</v>
      </c>
      <c r="H29" s="8">
        <f>LN(1/(EXP(LN(G29)*2)))</f>
        <v>-7.8441426306562714E-2</v>
      </c>
      <c r="I29" s="8">
        <v>0.95</v>
      </c>
      <c r="J29" s="8">
        <f>LN(1/(EXP(LN(I29)*2)))</f>
        <v>0.10258658877510114</v>
      </c>
      <c r="K29" s="8">
        <v>1.1299999999999999</v>
      </c>
      <c r="L29" s="8">
        <f>LN(1/(EXP(LN(K29)*2)))</f>
        <v>-0.24443526544849814</v>
      </c>
      <c r="M29" s="8">
        <f>(H29-J29)/1.96</f>
        <v>-9.2361232184522371E-2</v>
      </c>
      <c r="N29" s="8">
        <f>(L29-H29)/1.96</f>
        <v>-8.4690734256089514E-2</v>
      </c>
      <c r="O29" s="8">
        <f>-(M29+N29)/2</f>
        <v>8.8525983220305943E-2</v>
      </c>
    </row>
    <row r="30" spans="1:15" s="25" customFormat="1" x14ac:dyDescent="0.3">
      <c r="A30" s="26" t="s">
        <v>146</v>
      </c>
      <c r="B30" s="25" t="s">
        <v>18</v>
      </c>
      <c r="C30" s="25" t="s">
        <v>49</v>
      </c>
      <c r="D30" s="26" t="s">
        <v>238</v>
      </c>
      <c r="E30" s="26" t="s">
        <v>164</v>
      </c>
      <c r="F30" s="23" t="s">
        <v>130</v>
      </c>
      <c r="G30" s="26">
        <f>EXP(-0.14)</f>
        <v>0.86935823539880586</v>
      </c>
      <c r="H30" s="26">
        <f>LN(G30)/12.4*10</f>
        <v>-0.11290322580645157</v>
      </c>
      <c r="I30" s="26">
        <f>EXP(-0.14-(1.96*0.06))</f>
        <v>0.77290433201563125</v>
      </c>
      <c r="J30" s="25">
        <f>LN(I30)/12.4*10</f>
        <v>-0.20774193548387096</v>
      </c>
      <c r="K30" s="26">
        <f>EXP(-0.14+(1.96*0.06))</f>
        <v>0.97784901720597484</v>
      </c>
      <c r="L30" s="25">
        <f>LN(K30)/12.4*10</f>
        <v>-1.8064516129032267E-2</v>
      </c>
      <c r="M30" s="26">
        <f t="shared" ref="M30" si="23">(H30-J30)/1.96</f>
        <v>4.8387096774193568E-2</v>
      </c>
      <c r="N30" s="25">
        <f t="shared" ref="N30" si="24">(L30-H30)/1.96</f>
        <v>4.8387096774193526E-2</v>
      </c>
      <c r="O30" s="25">
        <f t="shared" ref="O30" si="25">(M30+N30)/2</f>
        <v>4.8387096774193547E-2</v>
      </c>
    </row>
    <row r="31" spans="1:15" s="8" customFormat="1" x14ac:dyDescent="0.3">
      <c r="A31" s="2" t="s">
        <v>142</v>
      </c>
      <c r="B31" s="2" t="s">
        <v>18</v>
      </c>
      <c r="C31" s="2" t="s">
        <v>49</v>
      </c>
      <c r="D31" s="11" t="s">
        <v>139</v>
      </c>
      <c r="E31" s="8" t="s">
        <v>85</v>
      </c>
      <c r="F31" s="8" t="s">
        <v>130</v>
      </c>
      <c r="G31" s="8">
        <v>0.98708413502028802</v>
      </c>
      <c r="H31" s="8">
        <f>LN(G31)*10</f>
        <v>-0.12999999999999556</v>
      </c>
      <c r="I31" s="8">
        <v>0.97975964265132365</v>
      </c>
      <c r="J31" s="9">
        <f>LN(I31)*10</f>
        <v>-0.20447999999999977</v>
      </c>
      <c r="K31" s="8">
        <v>0.99446338386842004</v>
      </c>
      <c r="L31" s="9">
        <f>LN(K31)*10</f>
        <v>-5.5520000000000416E-2</v>
      </c>
      <c r="M31" s="9">
        <f t="shared" ref="M31:M41" si="26">(H31-J31)/1.96</f>
        <v>3.800000000000215E-2</v>
      </c>
      <c r="N31" s="8">
        <f t="shared" ref="N31:N41" si="27">(L31-H31)/1.96</f>
        <v>3.7999999999997522E-2</v>
      </c>
      <c r="O31" s="8">
        <f>(M31+N31)/2</f>
        <v>3.7999999999999839E-2</v>
      </c>
    </row>
    <row r="32" spans="1:15" s="8" customFormat="1" x14ac:dyDescent="0.3">
      <c r="A32" s="2" t="s">
        <v>99</v>
      </c>
      <c r="B32" s="2" t="s">
        <v>18</v>
      </c>
      <c r="C32" s="2" t="s">
        <v>49</v>
      </c>
      <c r="D32" s="11" t="s">
        <v>137</v>
      </c>
      <c r="E32" s="5" t="s">
        <v>90</v>
      </c>
      <c r="F32" s="5" t="s">
        <v>130</v>
      </c>
      <c r="G32" s="8">
        <v>0.96</v>
      </c>
      <c r="H32" s="8">
        <f>LN(G32)/9.5*10</f>
        <v>-4.2970520547637017E-2</v>
      </c>
      <c r="I32" s="8">
        <v>0.79</v>
      </c>
      <c r="J32" s="9">
        <f>LN(I32)/9.5*10</f>
        <v>-0.24812877212744194</v>
      </c>
      <c r="K32" s="8">
        <v>1.1599999999999999</v>
      </c>
      <c r="L32" s="9">
        <f>LN(K32)/9.5*10</f>
        <v>0.15623158433502443</v>
      </c>
      <c r="M32" s="9">
        <f t="shared" si="26"/>
        <v>0.10467257733663518</v>
      </c>
      <c r="N32" s="8">
        <f t="shared" si="27"/>
        <v>0.10163372698094972</v>
      </c>
      <c r="O32" s="8">
        <f>(M32+N32)/2</f>
        <v>0.10315315215879245</v>
      </c>
    </row>
    <row r="33" spans="1:15" s="19" customFormat="1" x14ac:dyDescent="0.3">
      <c r="A33" s="27" t="s">
        <v>144</v>
      </c>
      <c r="B33" s="27" t="s">
        <v>43</v>
      </c>
      <c r="C33" s="27" t="s">
        <v>37</v>
      </c>
      <c r="D33" s="28" t="s">
        <v>138</v>
      </c>
      <c r="E33" s="29" t="s">
        <v>147</v>
      </c>
      <c r="F33" s="29" t="s">
        <v>129</v>
      </c>
      <c r="G33" s="30">
        <v>0.88249690258459501</v>
      </c>
      <c r="H33" s="19">
        <f>LN(G33)/4.8*5</f>
        <v>-0.13020833333333381</v>
      </c>
      <c r="I33" s="30">
        <v>0.72108374302660705</v>
      </c>
      <c r="J33" s="31">
        <f>LN(I33)/4.8*5</f>
        <v>-0.34062499999999996</v>
      </c>
      <c r="K33" s="30">
        <v>1.0800420763926004</v>
      </c>
      <c r="L33" s="31">
        <f>LN(K33)/4.8*5</f>
        <v>8.0208333333333437E-2</v>
      </c>
      <c r="M33" s="31">
        <f t="shared" si="26"/>
        <v>0.10735544217687049</v>
      </c>
      <c r="N33" s="19">
        <f t="shared" si="27"/>
        <v>0.10735544217687105</v>
      </c>
      <c r="O33" s="19">
        <f t="shared" ref="O33" si="28">(M33+N33)/2</f>
        <v>0.10735544217687076</v>
      </c>
    </row>
    <row r="34" spans="1:15" s="8" customFormat="1" x14ac:dyDescent="0.3">
      <c r="A34" s="2" t="s">
        <v>102</v>
      </c>
      <c r="B34" s="2" t="s">
        <v>43</v>
      </c>
      <c r="C34" s="2" t="s">
        <v>134</v>
      </c>
      <c r="D34" s="2" t="s">
        <v>136</v>
      </c>
      <c r="E34" s="5" t="s">
        <v>61</v>
      </c>
      <c r="F34" s="8" t="s">
        <v>129</v>
      </c>
      <c r="G34" s="8">
        <v>0.95</v>
      </c>
      <c r="H34" s="8">
        <f>LN(G34)*5</f>
        <v>-0.2564664719377529</v>
      </c>
      <c r="I34" s="8">
        <v>0.91</v>
      </c>
      <c r="J34" s="9">
        <f>LN(I34)*5</f>
        <v>-0.47155339735620644</v>
      </c>
      <c r="K34" s="8">
        <v>1</v>
      </c>
      <c r="L34" s="9">
        <f>LN(K34)*5</f>
        <v>0</v>
      </c>
      <c r="M34" s="9">
        <f t="shared" si="26"/>
        <v>0.10973822725431302</v>
      </c>
      <c r="N34" s="8">
        <f t="shared" si="27"/>
        <v>0.13085024078456781</v>
      </c>
      <c r="O34" s="8">
        <f>(M34+N34)/2</f>
        <v>0.12029423401944042</v>
      </c>
    </row>
    <row r="35" spans="1:15" s="8" customFormat="1" x14ac:dyDescent="0.3">
      <c r="A35" s="8" t="s">
        <v>100</v>
      </c>
      <c r="B35" s="8" t="s">
        <v>43</v>
      </c>
      <c r="C35" s="8" t="s">
        <v>49</v>
      </c>
      <c r="D35" s="8" t="s">
        <v>137</v>
      </c>
      <c r="E35" s="8" t="s">
        <v>87</v>
      </c>
      <c r="F35" s="8" t="s">
        <v>129</v>
      </c>
      <c r="G35" s="8">
        <v>1.02</v>
      </c>
      <c r="H35" s="8">
        <f>LN(1/(EXP(LN(G35)/4.28*5)))</f>
        <v>-2.3133910392733322E-2</v>
      </c>
      <c r="I35" s="8">
        <v>0.86</v>
      </c>
      <c r="J35" s="8">
        <f>LN(1/(EXP(LN(I35)/4.28*5)))</f>
        <v>0.17619496464320528</v>
      </c>
      <c r="K35" s="8">
        <v>1.22</v>
      </c>
      <c r="L35" s="8">
        <f>LN(1/(EXP(LN(K35)/4.28*5)))</f>
        <v>-0.23230240507612759</v>
      </c>
      <c r="M35" s="8">
        <f t="shared" si="26"/>
        <v>-0.10169840563058093</v>
      </c>
      <c r="N35" s="8">
        <f t="shared" si="27"/>
        <v>-0.10671861973642564</v>
      </c>
      <c r="O35" s="8">
        <f>-(M35+N35)/2</f>
        <v>0.10420851268350328</v>
      </c>
    </row>
    <row r="36" spans="1:15" s="8" customFormat="1" x14ac:dyDescent="0.3">
      <c r="A36" s="2" t="s">
        <v>170</v>
      </c>
      <c r="B36" s="2" t="s">
        <v>43</v>
      </c>
      <c r="C36" s="2" t="s">
        <v>49</v>
      </c>
      <c r="D36" s="2" t="s">
        <v>137</v>
      </c>
      <c r="E36" s="5" t="s">
        <v>74</v>
      </c>
      <c r="F36" s="8" t="s">
        <v>129</v>
      </c>
      <c r="G36" s="8">
        <v>0.99</v>
      </c>
      <c r="H36" s="8">
        <f>LN(G36)/4.81*5</f>
        <v>-1.0447334567049325E-2</v>
      </c>
      <c r="I36" s="8">
        <v>0.8</v>
      </c>
      <c r="J36" s="9">
        <f>LN(I36)/4.81*5</f>
        <v>-0.23195795354907456</v>
      </c>
      <c r="K36" s="8">
        <v>1.19</v>
      </c>
      <c r="L36" s="9">
        <f>LN(K36)/4.81*5</f>
        <v>0.18082464357945738</v>
      </c>
      <c r="M36" s="9">
        <f t="shared" si="26"/>
        <v>0.11301562192960471</v>
      </c>
      <c r="N36" s="8">
        <f t="shared" si="27"/>
        <v>9.7587743952299341E-2</v>
      </c>
      <c r="O36" s="8">
        <f t="shared" ref="O36:O41" si="29">(M36+N36)/2</f>
        <v>0.10530168294095202</v>
      </c>
    </row>
    <row r="37" spans="1:15" s="8" customFormat="1" x14ac:dyDescent="0.3">
      <c r="A37" s="2" t="s">
        <v>94</v>
      </c>
      <c r="B37" s="2" t="s">
        <v>43</v>
      </c>
      <c r="C37" s="2" t="s">
        <v>49</v>
      </c>
      <c r="D37" s="2" t="s">
        <v>137</v>
      </c>
      <c r="E37" s="5" t="s">
        <v>80</v>
      </c>
      <c r="F37" s="5" t="s">
        <v>129</v>
      </c>
      <c r="G37" s="8">
        <v>1.04</v>
      </c>
      <c r="H37" s="8">
        <f>LN(G37)/4.69*5</f>
        <v>4.1813127029084567E-2</v>
      </c>
      <c r="I37" s="8">
        <v>0.88</v>
      </c>
      <c r="J37" s="9">
        <f>LN(I37)/4.69*5</f>
        <v>-0.13628291205744655</v>
      </c>
      <c r="K37" s="8">
        <v>1.23</v>
      </c>
      <c r="L37" s="9">
        <f>LN(K37)/4.69*5</f>
        <v>0.22069740872529436</v>
      </c>
      <c r="M37" s="9">
        <f t="shared" si="26"/>
        <v>9.0865326064556703E-2</v>
      </c>
      <c r="N37" s="8">
        <f t="shared" si="27"/>
        <v>9.1267490661331524E-2</v>
      </c>
      <c r="O37" s="8">
        <f t="shared" si="29"/>
        <v>9.1066408362944107E-2</v>
      </c>
    </row>
    <row r="38" spans="1:15" s="25" customFormat="1" x14ac:dyDescent="0.3">
      <c r="A38" s="26" t="s">
        <v>181</v>
      </c>
      <c r="B38" s="26" t="s">
        <v>43</v>
      </c>
      <c r="C38" s="26" t="s">
        <v>49</v>
      </c>
      <c r="D38" s="25" t="s">
        <v>165</v>
      </c>
      <c r="E38" s="26" t="s">
        <v>183</v>
      </c>
      <c r="F38" s="23" t="s">
        <v>129</v>
      </c>
      <c r="G38" s="26">
        <v>1.03</v>
      </c>
      <c r="H38" s="26">
        <f>LN(G38)/4.8*5</f>
        <v>3.0790419001608779E-2</v>
      </c>
      <c r="I38" s="26">
        <v>1.01</v>
      </c>
      <c r="J38" s="25">
        <f>LN(I38)/4.8*5</f>
        <v>1.0364927972050096E-2</v>
      </c>
      <c r="K38" s="26">
        <v>1.05</v>
      </c>
      <c r="L38" s="26">
        <f>LN(K38)/4.8*5</f>
        <v>5.0823087676491727E-2</v>
      </c>
      <c r="M38" s="26">
        <f t="shared" si="26"/>
        <v>1.042116889263198E-2</v>
      </c>
      <c r="N38" s="25">
        <f t="shared" si="27"/>
        <v>1.0220749323919871E-2</v>
      </c>
      <c r="O38" s="25">
        <f t="shared" si="29"/>
        <v>1.0320959108275926E-2</v>
      </c>
    </row>
    <row r="39" spans="1:15" s="25" customFormat="1" x14ac:dyDescent="0.3">
      <c r="A39" s="21" t="s">
        <v>93</v>
      </c>
      <c r="B39" s="25" t="s">
        <v>133</v>
      </c>
      <c r="C39" s="25" t="s">
        <v>35</v>
      </c>
      <c r="D39" s="25" t="s">
        <v>184</v>
      </c>
      <c r="E39" s="25" t="s">
        <v>86</v>
      </c>
      <c r="F39" s="25" t="s">
        <v>111</v>
      </c>
      <c r="G39" s="25">
        <v>1.03</v>
      </c>
      <c r="H39" s="25">
        <f>LN(G39)</f>
        <v>2.9558802241544429E-2</v>
      </c>
      <c r="I39" s="25">
        <v>0.93</v>
      </c>
      <c r="J39" s="26">
        <f>LN(I39)</f>
        <v>-7.2570692834835374E-2</v>
      </c>
      <c r="K39" s="25">
        <v>1.1299999999999999</v>
      </c>
      <c r="L39" s="26">
        <f>LN(K39)</f>
        <v>0.12221763272424911</v>
      </c>
      <c r="M39" s="26">
        <f t="shared" si="26"/>
        <v>5.2106885243050925E-2</v>
      </c>
      <c r="N39" s="25">
        <f t="shared" si="27"/>
        <v>4.727491351158402E-2</v>
      </c>
      <c r="O39" s="26">
        <f t="shared" si="29"/>
        <v>4.9690899377317473E-2</v>
      </c>
    </row>
    <row r="40" spans="1:15" s="8" customFormat="1" x14ac:dyDescent="0.3">
      <c r="A40" s="2" t="s">
        <v>170</v>
      </c>
      <c r="B40" s="2" t="s">
        <v>133</v>
      </c>
      <c r="C40" s="2" t="s">
        <v>49</v>
      </c>
      <c r="D40" s="11" t="s">
        <v>137</v>
      </c>
      <c r="E40" s="5" t="s">
        <v>73</v>
      </c>
      <c r="F40" s="5" t="s">
        <v>111</v>
      </c>
      <c r="G40" s="8">
        <v>1.1200000000000001</v>
      </c>
      <c r="H40" s="8">
        <f>LN(G40)/0.65</f>
        <v>0.17435182354923578</v>
      </c>
      <c r="I40" s="8">
        <v>0.97</v>
      </c>
      <c r="J40" s="9">
        <f>LN(I40)/0.65</f>
        <v>-4.6860319207243956E-2</v>
      </c>
      <c r="K40" s="8">
        <v>1.3</v>
      </c>
      <c r="L40" s="9">
        <f>LN(K40)/0.65</f>
        <v>0.40363732994998625</v>
      </c>
      <c r="M40" s="9">
        <f t="shared" si="26"/>
        <v>0.1128633381410611</v>
      </c>
      <c r="N40" s="8">
        <f t="shared" si="27"/>
        <v>0.11698240122487269</v>
      </c>
      <c r="O40" s="8">
        <f t="shared" si="29"/>
        <v>0.11492286968296689</v>
      </c>
    </row>
    <row r="41" spans="1:15" s="8" customFormat="1" x14ac:dyDescent="0.3">
      <c r="A41" s="2" t="s">
        <v>99</v>
      </c>
      <c r="B41" s="2" t="s">
        <v>133</v>
      </c>
      <c r="C41" s="2" t="s">
        <v>49</v>
      </c>
      <c r="D41" s="11" t="s">
        <v>137</v>
      </c>
      <c r="E41" s="5" t="s">
        <v>73</v>
      </c>
      <c r="F41" s="5" t="s">
        <v>111</v>
      </c>
      <c r="G41" s="8">
        <v>1.1399999999999999</v>
      </c>
      <c r="H41" s="8">
        <f>LN(1.14)/0.65</f>
        <v>0.20158194216369846</v>
      </c>
      <c r="I41" s="8">
        <v>0.99</v>
      </c>
      <c r="J41" s="9">
        <f>LN(I41)/0.65</f>
        <v>-1.5462055159233001E-2</v>
      </c>
      <c r="K41" s="8">
        <v>1.32</v>
      </c>
      <c r="L41" s="9">
        <f>LN(K41)/0.65</f>
        <v>0.42712574861273778</v>
      </c>
      <c r="M41" s="9">
        <f t="shared" si="26"/>
        <v>0.11073673332802625</v>
      </c>
      <c r="N41" s="8">
        <f t="shared" si="27"/>
        <v>0.11507337063726496</v>
      </c>
      <c r="O41" s="8">
        <f t="shared" si="29"/>
        <v>0.11290505198264561</v>
      </c>
    </row>
    <row r="43" spans="1:15" x14ac:dyDescent="0.3">
      <c r="A43" t="s">
        <v>242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3"/>
  <sheetViews>
    <sheetView zoomScale="70" zoomScaleNormal="70" workbookViewId="0">
      <selection activeCell="B16" sqref="B16"/>
    </sheetView>
  </sheetViews>
  <sheetFormatPr defaultColWidth="8.88671875" defaultRowHeight="14.4" x14ac:dyDescent="0.3"/>
  <cols>
    <col min="1" max="1" width="24.6640625" style="15" customWidth="1"/>
    <col min="2" max="2" width="28.33203125" style="12" customWidth="1"/>
    <col min="3" max="3" width="19.5546875" style="12" customWidth="1"/>
    <col min="4" max="4" width="19.88671875" style="12" customWidth="1"/>
    <col min="5" max="5" width="32.6640625" style="12" customWidth="1"/>
    <col min="6" max="6" width="22.6640625" style="15" customWidth="1"/>
    <col min="7" max="7" width="38.5546875" style="15" customWidth="1"/>
    <col min="8" max="8" width="36.44140625" style="12" customWidth="1"/>
    <col min="9" max="9" width="29.5546875" style="12" customWidth="1"/>
    <col min="10" max="16384" width="8.88671875" style="12"/>
  </cols>
  <sheetData>
    <row r="1" spans="1:19" x14ac:dyDescent="0.3">
      <c r="A1" s="14" t="s">
        <v>23</v>
      </c>
      <c r="B1" s="14" t="s">
        <v>92</v>
      </c>
      <c r="C1" s="14" t="s">
        <v>14</v>
      </c>
      <c r="D1" s="14" t="s">
        <v>21</v>
      </c>
      <c r="E1" s="14" t="s">
        <v>135</v>
      </c>
      <c r="F1" s="14" t="s">
        <v>186</v>
      </c>
      <c r="G1" s="14" t="s">
        <v>187</v>
      </c>
      <c r="H1" s="14" t="s">
        <v>33</v>
      </c>
      <c r="I1" s="14" t="s">
        <v>117</v>
      </c>
      <c r="J1" s="14" t="s">
        <v>106</v>
      </c>
      <c r="K1" s="14" t="s">
        <v>124</v>
      </c>
      <c r="L1" s="14" t="s">
        <v>104</v>
      </c>
      <c r="M1" s="14" t="s">
        <v>118</v>
      </c>
      <c r="N1" s="14" t="s">
        <v>105</v>
      </c>
      <c r="O1" s="14" t="s">
        <v>119</v>
      </c>
      <c r="P1" s="14" t="s">
        <v>120</v>
      </c>
      <c r="Q1" s="14" t="s">
        <v>121</v>
      </c>
      <c r="R1" s="14" t="s">
        <v>125</v>
      </c>
      <c r="S1" s="14"/>
    </row>
    <row r="2" spans="1:19" x14ac:dyDescent="0.3">
      <c r="A2" s="9" t="s">
        <v>166</v>
      </c>
      <c r="B2" s="2" t="s">
        <v>143</v>
      </c>
      <c r="C2" s="2" t="s">
        <v>42</v>
      </c>
      <c r="D2" s="2" t="s">
        <v>41</v>
      </c>
      <c r="E2" s="11" t="s">
        <v>138</v>
      </c>
      <c r="F2" s="11" t="s">
        <v>195</v>
      </c>
      <c r="G2" s="11">
        <v>163</v>
      </c>
      <c r="H2" s="5" t="s">
        <v>68</v>
      </c>
      <c r="I2" s="5" t="s">
        <v>68</v>
      </c>
      <c r="J2" s="13">
        <v>0.97</v>
      </c>
      <c r="K2" s="12">
        <v>-3.0459207484708574E-2</v>
      </c>
      <c r="L2" s="13">
        <v>0.89</v>
      </c>
      <c r="M2" s="9">
        <v>-0.11653381625595151</v>
      </c>
      <c r="N2" s="13">
        <v>1.06</v>
      </c>
      <c r="O2" s="9">
        <v>5.8268908123975824E-2</v>
      </c>
      <c r="P2" s="9">
        <v>4.3915616720021901E-2</v>
      </c>
      <c r="Q2" s="12">
        <v>4.5269446739124697E-2</v>
      </c>
      <c r="R2" s="12">
        <v>4.4592531729573295E-2</v>
      </c>
      <c r="S2" s="10"/>
    </row>
    <row r="3" spans="1:19" x14ac:dyDescent="0.3">
      <c r="A3" s="9" t="s">
        <v>91</v>
      </c>
      <c r="B3" s="2" t="s">
        <v>109</v>
      </c>
      <c r="C3" s="2" t="s">
        <v>42</v>
      </c>
      <c r="D3" s="2" t="s">
        <v>49</v>
      </c>
      <c r="E3" s="11" t="s">
        <v>137</v>
      </c>
      <c r="F3" s="11" t="s">
        <v>190</v>
      </c>
      <c r="G3" s="11">
        <v>51</v>
      </c>
      <c r="H3" s="5" t="s">
        <v>68</v>
      </c>
      <c r="I3" s="5" t="s">
        <v>68</v>
      </c>
      <c r="J3" s="12">
        <v>1.02</v>
      </c>
      <c r="K3" s="12">
        <v>1.980262729617973E-2</v>
      </c>
      <c r="L3" s="12">
        <v>0.97</v>
      </c>
      <c r="M3" s="9">
        <v>-3.0459207484708574E-2</v>
      </c>
      <c r="N3" s="12">
        <v>1.07</v>
      </c>
      <c r="O3" s="9">
        <v>6.7658648473814864E-2</v>
      </c>
      <c r="P3" s="9">
        <v>2.5643793255555259E-2</v>
      </c>
      <c r="Q3" s="12">
        <v>2.4416337335528129E-2</v>
      </c>
      <c r="R3" s="12">
        <v>2.5030065295541692E-2</v>
      </c>
      <c r="S3" s="10"/>
    </row>
    <row r="4" spans="1:19" x14ac:dyDescent="0.3">
      <c r="A4" s="9" t="s">
        <v>149</v>
      </c>
      <c r="B4" s="2" t="s">
        <v>150</v>
      </c>
      <c r="C4" s="2" t="s">
        <v>42</v>
      </c>
      <c r="D4" s="2" t="s">
        <v>37</v>
      </c>
      <c r="E4" s="12" t="s">
        <v>71</v>
      </c>
      <c r="F4" s="15" t="s">
        <v>191</v>
      </c>
      <c r="G4" s="15" t="s">
        <v>196</v>
      </c>
      <c r="H4" s="2" t="s">
        <v>68</v>
      </c>
      <c r="I4" s="5" t="s">
        <v>68</v>
      </c>
      <c r="J4" s="12">
        <v>1.08</v>
      </c>
      <c r="K4" s="12">
        <v>7.6961041136128394E-2</v>
      </c>
      <c r="L4" s="12">
        <v>0.95</v>
      </c>
      <c r="M4" s="9">
        <v>-5.1293294387550578E-2</v>
      </c>
      <c r="N4" s="12">
        <v>1.25</v>
      </c>
      <c r="O4" s="9">
        <v>0.22314355131420976</v>
      </c>
      <c r="P4" s="9">
        <v>6.543588547126479E-2</v>
      </c>
      <c r="Q4" s="12">
        <v>7.458291335616396E-2</v>
      </c>
      <c r="R4" s="12">
        <v>7.0009399413714368E-2</v>
      </c>
      <c r="S4" s="10"/>
    </row>
    <row r="5" spans="1:19" x14ac:dyDescent="0.3">
      <c r="A5" s="9" t="s">
        <v>145</v>
      </c>
      <c r="B5" s="12" t="s">
        <v>144</v>
      </c>
      <c r="C5" s="12" t="s">
        <v>17</v>
      </c>
      <c r="D5" s="12" t="s">
        <v>37</v>
      </c>
      <c r="E5" s="12" t="s">
        <v>138</v>
      </c>
      <c r="F5" s="15" t="s">
        <v>194</v>
      </c>
      <c r="G5" s="15">
        <v>189</v>
      </c>
      <c r="H5" s="12" t="s">
        <v>148</v>
      </c>
      <c r="I5" s="12" t="s">
        <v>132</v>
      </c>
      <c r="J5" s="12">
        <v>0.92774348632855286</v>
      </c>
      <c r="K5" s="12">
        <v>-7.8173854447439392E-2</v>
      </c>
      <c r="L5" s="12">
        <v>0.78899128801760976</v>
      </c>
      <c r="M5" s="12">
        <v>-0.24702938005390829</v>
      </c>
      <c r="N5" s="12">
        <v>1.0898063283051287</v>
      </c>
      <c r="O5" s="12">
        <v>8.9639353099730493E-2</v>
      </c>
      <c r="P5" s="12">
        <v>8.6150778370647385E-2</v>
      </c>
      <c r="Q5" s="12">
        <v>8.5618983442433613E-2</v>
      </c>
      <c r="R5" s="12">
        <v>8.5884880906540506E-2</v>
      </c>
    </row>
    <row r="6" spans="1:19" x14ac:dyDescent="0.3">
      <c r="A6" s="15" t="s">
        <v>11</v>
      </c>
      <c r="B6" s="2" t="s">
        <v>103</v>
      </c>
      <c r="C6" s="2" t="s">
        <v>17</v>
      </c>
      <c r="D6" s="2" t="s">
        <v>49</v>
      </c>
      <c r="E6" s="15" t="s">
        <v>140</v>
      </c>
      <c r="F6" s="15" t="s">
        <v>192</v>
      </c>
      <c r="G6" s="15">
        <v>55</v>
      </c>
      <c r="H6" s="2" t="s">
        <v>116</v>
      </c>
      <c r="I6" s="5" t="s">
        <v>132</v>
      </c>
      <c r="J6" s="15">
        <v>0.94699999999999995</v>
      </c>
      <c r="K6" s="15">
        <f>LN(J6)</f>
        <v>-5.4456185796058855E-2</v>
      </c>
      <c r="L6" s="15">
        <v>0.79</v>
      </c>
      <c r="M6" s="9">
        <f>LN(L6)</f>
        <v>-0.23572233352106983</v>
      </c>
      <c r="N6" s="15">
        <v>1.1299999999999999</v>
      </c>
      <c r="O6" s="9">
        <f>LN(N6)</f>
        <v>0.12221763272424911</v>
      </c>
      <c r="P6" s="9">
        <f t="shared" ref="P6" si="0">(K6-M6)/1.96</f>
        <v>9.248272843112805E-2</v>
      </c>
      <c r="Q6" s="15">
        <f t="shared" ref="Q6" si="1">(O6-K6)/1.96</f>
        <v>9.0139703326687748E-2</v>
      </c>
      <c r="R6" s="15">
        <f t="shared" ref="R6" si="2">(P6+Q6)/2</f>
        <v>9.1311215878907892E-2</v>
      </c>
    </row>
    <row r="7" spans="1:19" x14ac:dyDescent="0.3">
      <c r="A7" s="15" t="s">
        <v>3</v>
      </c>
      <c r="B7" s="12" t="s">
        <v>97</v>
      </c>
      <c r="C7" s="12" t="s">
        <v>17</v>
      </c>
      <c r="D7" s="12" t="s">
        <v>49</v>
      </c>
      <c r="E7" s="12" t="s">
        <v>137</v>
      </c>
      <c r="F7" s="11" t="s">
        <v>190</v>
      </c>
      <c r="G7" s="15">
        <v>76</v>
      </c>
      <c r="H7" s="12" t="s">
        <v>83</v>
      </c>
      <c r="I7" s="12" t="s">
        <v>132</v>
      </c>
      <c r="J7" s="12">
        <v>1.02</v>
      </c>
      <c r="K7" s="12">
        <v>1.9635066603673597E-2</v>
      </c>
      <c r="L7" s="12">
        <v>0.93</v>
      </c>
      <c r="M7" s="12">
        <v>-7.1956633126232919E-2</v>
      </c>
      <c r="N7" s="12">
        <v>1.1200000000000001</v>
      </c>
      <c r="O7" s="12">
        <v>0.11236975027748247</v>
      </c>
      <c r="P7" s="12">
        <v>4.6730459045870677E-2</v>
      </c>
      <c r="Q7" s="12">
        <v>4.7313614119290248E-2</v>
      </c>
      <c r="R7" s="12">
        <v>4.7022036582580459E-2</v>
      </c>
    </row>
    <row r="8" spans="1:19" s="15" customFormat="1" x14ac:dyDescent="0.3">
      <c r="A8" s="15" t="s">
        <v>11</v>
      </c>
      <c r="B8" s="2" t="s">
        <v>103</v>
      </c>
      <c r="C8" s="2" t="s">
        <v>15</v>
      </c>
      <c r="D8" s="2" t="s">
        <v>49</v>
      </c>
      <c r="E8" s="15" t="s">
        <v>140</v>
      </c>
      <c r="F8" s="15" t="s">
        <v>192</v>
      </c>
      <c r="G8" s="15">
        <v>69</v>
      </c>
      <c r="H8" s="2" t="s">
        <v>127</v>
      </c>
      <c r="I8" s="2" t="s">
        <v>111</v>
      </c>
      <c r="J8" s="15">
        <v>1.0029999999999999</v>
      </c>
      <c r="K8" s="15">
        <f>LN(J8)</f>
        <v>2.9955089797983709E-3</v>
      </c>
      <c r="L8" s="15">
        <v>0.85</v>
      </c>
      <c r="M8" s="9">
        <f>LN(L8)</f>
        <v>-0.16251892949777494</v>
      </c>
      <c r="N8" s="15">
        <v>1.19</v>
      </c>
      <c r="O8" s="9">
        <f>LN(N8)</f>
        <v>0.17395330712343798</v>
      </c>
      <c r="P8" s="9">
        <f>(K8-M8)/1.96</f>
        <v>8.444614208039454E-2</v>
      </c>
      <c r="Q8" s="15">
        <f>(O8-K8)/1.96</f>
        <v>8.7223366399816135E-2</v>
      </c>
      <c r="R8" s="15">
        <f>(P8+Q8)/2</f>
        <v>8.5834754240105338E-2</v>
      </c>
    </row>
    <row r="9" spans="1:19" s="15" customFormat="1" ht="28.8" x14ac:dyDescent="0.3">
      <c r="A9" s="15" t="s">
        <v>235</v>
      </c>
      <c r="B9" s="9" t="s">
        <v>236</v>
      </c>
      <c r="C9" s="9" t="s">
        <v>15</v>
      </c>
      <c r="D9" s="9" t="s">
        <v>49</v>
      </c>
      <c r="E9" s="4" t="s">
        <v>197</v>
      </c>
      <c r="F9" s="15" t="s">
        <v>188</v>
      </c>
      <c r="G9" s="15">
        <v>129</v>
      </c>
      <c r="H9" s="15" t="s">
        <v>237</v>
      </c>
      <c r="I9" s="15" t="s">
        <v>132</v>
      </c>
      <c r="J9" s="15">
        <v>1</v>
      </c>
      <c r="K9" s="15">
        <v>0</v>
      </c>
      <c r="L9" s="2">
        <v>0.98</v>
      </c>
      <c r="M9" s="15">
        <v>-4.2088973578165559E-2</v>
      </c>
      <c r="N9" s="15">
        <v>1.01</v>
      </c>
      <c r="O9" s="9">
        <v>2.0729855944100192E-2</v>
      </c>
      <c r="P9" s="15">
        <v>2.1473966111308959E-2</v>
      </c>
      <c r="Q9" s="9">
        <v>1.0576457114336833E-2</v>
      </c>
      <c r="R9" s="9">
        <v>1.6025211612822894E-2</v>
      </c>
    </row>
    <row r="10" spans="1:19" x14ac:dyDescent="0.3">
      <c r="A10" s="15" t="s">
        <v>11</v>
      </c>
      <c r="B10" s="2" t="s">
        <v>103</v>
      </c>
      <c r="C10" s="2" t="s">
        <v>19</v>
      </c>
      <c r="D10" s="2" t="s">
        <v>49</v>
      </c>
      <c r="E10" s="15" t="s">
        <v>140</v>
      </c>
      <c r="F10" s="15" t="s">
        <v>192</v>
      </c>
      <c r="G10" s="15">
        <v>79</v>
      </c>
      <c r="H10" s="2" t="s">
        <v>116</v>
      </c>
      <c r="I10" s="2" t="s">
        <v>111</v>
      </c>
      <c r="J10" s="15">
        <v>0.96499999999999997</v>
      </c>
      <c r="K10" s="15">
        <f>LN(J10)</f>
        <v>-3.562717764315116E-2</v>
      </c>
      <c r="L10" s="15">
        <v>0.81</v>
      </c>
      <c r="M10" s="9">
        <f>LN(L10)</f>
        <v>-0.21072103131565253</v>
      </c>
      <c r="N10" s="15">
        <v>1.1499999999999999</v>
      </c>
      <c r="O10" s="9">
        <f>LN(N10)</f>
        <v>0.13976194237515863</v>
      </c>
      <c r="P10" s="9">
        <f t="shared" ref="P10" si="3">(K10-M10)/1.96</f>
        <v>8.9333598812500706E-2</v>
      </c>
      <c r="Q10" s="15">
        <f t="shared" ref="Q10" si="4">(O10-K10)/1.96</f>
        <v>8.9484244907300906E-2</v>
      </c>
      <c r="R10" s="15">
        <f t="shared" ref="R10" si="5">(P10+Q10)/2</f>
        <v>8.9408921859900806E-2</v>
      </c>
    </row>
    <row r="11" spans="1:19" x14ac:dyDescent="0.3">
      <c r="A11" s="15" t="s">
        <v>7</v>
      </c>
      <c r="B11" s="2" t="s">
        <v>170</v>
      </c>
      <c r="C11" s="2" t="s">
        <v>19</v>
      </c>
      <c r="D11" s="2" t="s">
        <v>49</v>
      </c>
      <c r="E11" s="11" t="s">
        <v>137</v>
      </c>
      <c r="F11" s="11" t="s">
        <v>190</v>
      </c>
      <c r="G11" s="11">
        <v>73</v>
      </c>
      <c r="H11" s="15" t="s">
        <v>115</v>
      </c>
      <c r="I11" s="2" t="s">
        <v>111</v>
      </c>
      <c r="J11" s="15">
        <v>1.04</v>
      </c>
      <c r="K11" s="15">
        <f>LN(J11)/1.03</f>
        <v>3.8078362284739153E-2</v>
      </c>
      <c r="L11" s="15">
        <v>0.95</v>
      </c>
      <c r="M11" s="9">
        <f>LN(L11)/1.03</f>
        <v>-4.9799314939369489E-2</v>
      </c>
      <c r="N11" s="15">
        <v>1.1299999999999999</v>
      </c>
      <c r="O11" s="9">
        <f>LN(N11)/1.03</f>
        <v>0.11865789584878554</v>
      </c>
      <c r="P11" s="9">
        <f t="shared" ref="P11:P14" si="6">(K11-M11)/1.96</f>
        <v>4.4835549604137062E-2</v>
      </c>
      <c r="Q11" s="15">
        <f t="shared" ref="Q11:Q14" si="7">(O11-K11)/1.96</f>
        <v>4.1112006920431834E-2</v>
      </c>
      <c r="R11" s="15">
        <f t="shared" ref="R11:R14" si="8">(P11+Q11)/2</f>
        <v>4.2973778262284448E-2</v>
      </c>
    </row>
    <row r="12" spans="1:19" x14ac:dyDescent="0.3">
      <c r="A12" s="15" t="s">
        <v>3</v>
      </c>
      <c r="B12" s="2" t="s">
        <v>97</v>
      </c>
      <c r="C12" s="2" t="s">
        <v>36</v>
      </c>
      <c r="D12" s="2" t="s">
        <v>49</v>
      </c>
      <c r="E12" s="11" t="s">
        <v>137</v>
      </c>
      <c r="F12" s="11" t="s">
        <v>190</v>
      </c>
      <c r="G12" s="11">
        <v>51</v>
      </c>
      <c r="H12" s="5" t="s">
        <v>84</v>
      </c>
      <c r="I12" s="5" t="s">
        <v>132</v>
      </c>
      <c r="J12" s="15">
        <v>0.98</v>
      </c>
      <c r="K12" s="15">
        <f>LN(0.98)/90.5*88.57</f>
        <v>-1.9771865050969048E-2</v>
      </c>
      <c r="L12" s="15">
        <v>0.88</v>
      </c>
      <c r="M12" s="9">
        <f>LN(L12)/90.5*88.57</f>
        <v>-0.12510720126663538</v>
      </c>
      <c r="N12" s="15">
        <v>1.0900000000000001</v>
      </c>
      <c r="O12" s="9">
        <f>LN(N12)/90.5*88.57</f>
        <v>8.4339873547734936E-2</v>
      </c>
      <c r="P12" s="9">
        <f t="shared" si="6"/>
        <v>5.3742518477380784E-2</v>
      </c>
      <c r="Q12" s="15">
        <f t="shared" si="7"/>
        <v>5.3118233978930604E-2</v>
      </c>
      <c r="R12" s="15">
        <f t="shared" si="8"/>
        <v>5.343037622815569E-2</v>
      </c>
    </row>
    <row r="13" spans="1:19" x14ac:dyDescent="0.3">
      <c r="A13" s="15" t="s">
        <v>11</v>
      </c>
      <c r="B13" s="2" t="s">
        <v>103</v>
      </c>
      <c r="C13" s="2" t="s">
        <v>36</v>
      </c>
      <c r="D13" s="2" t="s">
        <v>49</v>
      </c>
      <c r="E13" s="15" t="s">
        <v>140</v>
      </c>
      <c r="F13" s="15" t="s">
        <v>192</v>
      </c>
      <c r="G13" s="15">
        <v>40</v>
      </c>
      <c r="H13" s="2" t="s">
        <v>116</v>
      </c>
      <c r="I13" s="2" t="s">
        <v>111</v>
      </c>
      <c r="J13" s="15">
        <v>1.1040000000000001</v>
      </c>
      <c r="K13" s="15">
        <f>LN(J13)</f>
        <v>9.8939947854903648E-2</v>
      </c>
      <c r="L13" s="15">
        <v>0.9</v>
      </c>
      <c r="M13" s="9">
        <f>LN(L13)</f>
        <v>-0.10536051565782628</v>
      </c>
      <c r="N13" s="15">
        <v>1.36</v>
      </c>
      <c r="O13" s="9">
        <f>LN(N13)</f>
        <v>0.30748469974796072</v>
      </c>
      <c r="P13" s="9">
        <f t="shared" si="6"/>
        <v>0.10423493036363772</v>
      </c>
      <c r="Q13" s="15">
        <f t="shared" si="7"/>
        <v>0.10640038361890668</v>
      </c>
      <c r="R13" s="15">
        <f t="shared" si="8"/>
        <v>0.1053176569912722</v>
      </c>
    </row>
    <row r="14" spans="1:19" x14ac:dyDescent="0.3">
      <c r="A14" s="9" t="s">
        <v>141</v>
      </c>
      <c r="B14" s="2" t="s">
        <v>142</v>
      </c>
      <c r="C14" s="2" t="s">
        <v>16</v>
      </c>
      <c r="D14" s="2" t="s">
        <v>49</v>
      </c>
      <c r="E14" s="11" t="s">
        <v>139</v>
      </c>
      <c r="F14" s="11" t="s">
        <v>193</v>
      </c>
      <c r="G14" s="11">
        <v>435</v>
      </c>
      <c r="H14" s="15" t="s">
        <v>85</v>
      </c>
      <c r="I14" s="15" t="s">
        <v>128</v>
      </c>
      <c r="J14" s="15">
        <v>0.99193271660557103</v>
      </c>
      <c r="K14" s="15">
        <f>LN(J14)*20</f>
        <v>-0.1620000000000027</v>
      </c>
      <c r="L14" s="15">
        <v>0.9874711478507745</v>
      </c>
      <c r="M14" s="9">
        <f>LN(L14)*20</f>
        <v>-0.25215999999999966</v>
      </c>
      <c r="N14" s="15">
        <v>0.99641444351465636</v>
      </c>
      <c r="O14" s="9">
        <f>LN(N14)*20</f>
        <v>-7.183999999999896E-2</v>
      </c>
      <c r="P14" s="9">
        <f t="shared" si="6"/>
        <v>4.5999999999998452E-2</v>
      </c>
      <c r="Q14" s="15">
        <f t="shared" si="7"/>
        <v>4.6000000000001907E-2</v>
      </c>
      <c r="R14" s="15">
        <f t="shared" si="8"/>
        <v>4.600000000000018E-2</v>
      </c>
    </row>
    <row r="15" spans="1:19" x14ac:dyDescent="0.3">
      <c r="A15" s="9" t="s">
        <v>145</v>
      </c>
      <c r="B15" s="2" t="s">
        <v>144</v>
      </c>
      <c r="C15" s="2" t="s">
        <v>16</v>
      </c>
      <c r="D15" s="2" t="s">
        <v>37</v>
      </c>
      <c r="E15" s="11" t="s">
        <v>138</v>
      </c>
      <c r="F15" s="15" t="s">
        <v>194</v>
      </c>
      <c r="G15" s="11">
        <v>460</v>
      </c>
      <c r="H15" s="9" t="s">
        <v>162</v>
      </c>
      <c r="I15" s="5" t="s">
        <v>128</v>
      </c>
      <c r="J15" s="16">
        <v>1.3078911095630035</v>
      </c>
      <c r="K15" s="15">
        <f>LN(J15)/20.3*20</f>
        <v>0.26444926108374384</v>
      </c>
      <c r="L15" s="16">
        <v>1.0458521419889708</v>
      </c>
      <c r="M15" s="9">
        <f>LN(L15)/20.3*20</f>
        <v>4.4169458128078806E-2</v>
      </c>
      <c r="N15" s="16">
        <v>1.595999203552122</v>
      </c>
      <c r="O15" s="9">
        <f>LN(N15)/20.3*20</f>
        <v>0.4605911330049261</v>
      </c>
      <c r="P15" s="9">
        <f t="shared" ref="P15" si="9">(K15-M15)/1.96</f>
        <v>0.11238765456921684</v>
      </c>
      <c r="Q15" s="15">
        <f t="shared" ref="Q15" si="10">(O15-K15)/1.96</f>
        <v>0.10007238363325625</v>
      </c>
      <c r="R15" s="9">
        <f t="shared" ref="R15" si="11">(P15+Q15)/2</f>
        <v>0.10623001910123656</v>
      </c>
    </row>
    <row r="16" spans="1:19" x14ac:dyDescent="0.3">
      <c r="A16" s="9" t="s">
        <v>151</v>
      </c>
      <c r="B16" s="15" t="s">
        <v>146</v>
      </c>
      <c r="C16" s="12" t="s">
        <v>18</v>
      </c>
      <c r="D16" s="12" t="s">
        <v>49</v>
      </c>
      <c r="E16" s="12" t="s">
        <v>238</v>
      </c>
      <c r="F16" s="15" t="s">
        <v>230</v>
      </c>
      <c r="G16" s="11">
        <v>59</v>
      </c>
      <c r="H16" s="12" t="s">
        <v>164</v>
      </c>
      <c r="I16" s="15" t="s">
        <v>130</v>
      </c>
      <c r="J16" s="15">
        <v>0.86935823539880586</v>
      </c>
      <c r="K16" s="12">
        <v>-0.11290322580645157</v>
      </c>
      <c r="L16" s="12">
        <v>0.77290433201563125</v>
      </c>
      <c r="M16" s="12">
        <v>-0.20774193548387096</v>
      </c>
      <c r="N16" s="12">
        <v>0.97784901720597484</v>
      </c>
      <c r="O16" s="12">
        <v>-1.8064516129032267E-2</v>
      </c>
      <c r="P16" s="12">
        <v>4.8387096774193568E-2</v>
      </c>
      <c r="Q16" s="12">
        <v>4.8387096774193526E-2</v>
      </c>
      <c r="R16" s="12">
        <v>4.8387096774193547E-2</v>
      </c>
    </row>
    <row r="17" spans="1:19" s="15" customFormat="1" ht="28.8" x14ac:dyDescent="0.3">
      <c r="A17" s="9" t="s">
        <v>180</v>
      </c>
      <c r="B17" s="9" t="s">
        <v>181</v>
      </c>
      <c r="C17" s="9" t="s">
        <v>43</v>
      </c>
      <c r="D17" s="9" t="s">
        <v>49</v>
      </c>
      <c r="E17" s="4" t="s">
        <v>197</v>
      </c>
      <c r="F17" s="15" t="s">
        <v>188</v>
      </c>
      <c r="G17" s="15">
        <v>305</v>
      </c>
      <c r="H17" s="9" t="s">
        <v>183</v>
      </c>
      <c r="I17" s="5" t="s">
        <v>129</v>
      </c>
      <c r="J17" s="9">
        <v>1.03</v>
      </c>
      <c r="K17" s="9">
        <f>LN(J17)/4.8*5</f>
        <v>3.0790419001608779E-2</v>
      </c>
      <c r="L17" s="9">
        <v>1.01</v>
      </c>
      <c r="M17" s="15">
        <f>LN(L17)/4.8*5</f>
        <v>1.0364927972050096E-2</v>
      </c>
      <c r="N17" s="9">
        <v>1.05</v>
      </c>
      <c r="O17" s="9">
        <f>LN(N17)/4.8*5</f>
        <v>5.0823087676491727E-2</v>
      </c>
      <c r="P17" s="9">
        <f>(K17-M17)/1.96</f>
        <v>1.042116889263198E-2</v>
      </c>
      <c r="Q17" s="15">
        <f>(O17-K17)/1.96</f>
        <v>1.0220749323919871E-2</v>
      </c>
      <c r="R17" s="15">
        <f t="shared" ref="R17:R18" si="12">(P17+Q17)/2</f>
        <v>1.0320959108275926E-2</v>
      </c>
    </row>
    <row r="18" spans="1:19" s="15" customFormat="1" ht="43.2" x14ac:dyDescent="0.3">
      <c r="A18" s="15" t="s">
        <v>0</v>
      </c>
      <c r="B18" s="2" t="s">
        <v>93</v>
      </c>
      <c r="C18" s="15" t="s">
        <v>133</v>
      </c>
      <c r="D18" s="15" t="s">
        <v>35</v>
      </c>
      <c r="E18" s="4" t="s">
        <v>198</v>
      </c>
      <c r="F18" s="15" t="s">
        <v>189</v>
      </c>
      <c r="G18" s="15">
        <v>7</v>
      </c>
      <c r="H18" s="15" t="s">
        <v>86</v>
      </c>
      <c r="I18" s="15" t="s">
        <v>111</v>
      </c>
      <c r="J18" s="15">
        <v>1.03</v>
      </c>
      <c r="K18" s="15">
        <f>LN(J18)</f>
        <v>2.9558802241544429E-2</v>
      </c>
      <c r="L18" s="15">
        <v>0.93</v>
      </c>
      <c r="M18" s="9">
        <f t="shared" ref="M18" si="13">LN(L18)</f>
        <v>-7.2570692834835374E-2</v>
      </c>
      <c r="N18" s="15">
        <v>1.1299999999999999</v>
      </c>
      <c r="O18" s="9">
        <f t="shared" ref="O18" si="14">LN(N18)</f>
        <v>0.12221763272424911</v>
      </c>
      <c r="P18" s="9">
        <f t="shared" ref="P18" si="15">(K18-M18)/1.96</f>
        <v>5.2106885243050925E-2</v>
      </c>
      <c r="Q18" s="15">
        <f t="shared" ref="Q18" si="16">(O18-K18)/1.96</f>
        <v>4.727491351158402E-2</v>
      </c>
      <c r="R18" s="9">
        <f t="shared" si="12"/>
        <v>4.9690899377317473E-2</v>
      </c>
      <c r="S18" s="14"/>
    </row>
    <row r="19" spans="1:19" s="15" customFormat="1" x14ac:dyDescent="0.3"/>
    <row r="23" spans="1:19" x14ac:dyDescent="0.3">
      <c r="E23" s="15"/>
      <c r="F23" s="9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3"/>
  <sheetViews>
    <sheetView zoomScale="70" zoomScaleNormal="70" workbookViewId="0">
      <selection activeCell="C37" sqref="C37"/>
    </sheetView>
  </sheetViews>
  <sheetFormatPr defaultColWidth="8.88671875" defaultRowHeight="14.4" x14ac:dyDescent="0.3"/>
  <cols>
    <col min="1" max="1" width="39.33203125" style="12" customWidth="1"/>
    <col min="2" max="2" width="12.6640625" style="12" customWidth="1"/>
    <col min="3" max="3" width="28.33203125" style="12" customWidth="1"/>
    <col min="4" max="4" width="20.5546875" style="12" customWidth="1"/>
    <col min="5" max="5" width="26.5546875" style="12" customWidth="1"/>
    <col min="6" max="6" width="32.6640625" style="12" customWidth="1"/>
    <col min="7" max="7" width="31.109375" style="12" customWidth="1"/>
    <col min="8" max="8" width="29.5546875" style="12" customWidth="1"/>
    <col min="9" max="16384" width="8.88671875" style="12"/>
  </cols>
  <sheetData>
    <row r="1" spans="1:18" x14ac:dyDescent="0.3">
      <c r="A1" s="14" t="s">
        <v>92</v>
      </c>
      <c r="B1" s="14" t="s">
        <v>14</v>
      </c>
      <c r="C1" s="14" t="s">
        <v>21</v>
      </c>
      <c r="D1" s="14" t="s">
        <v>135</v>
      </c>
      <c r="E1" s="14" t="s">
        <v>33</v>
      </c>
      <c r="F1" s="14" t="s">
        <v>117</v>
      </c>
      <c r="G1" s="14" t="s">
        <v>106</v>
      </c>
      <c r="H1" s="14" t="s">
        <v>124</v>
      </c>
      <c r="I1" s="14" t="s">
        <v>104</v>
      </c>
      <c r="J1" s="14" t="s">
        <v>118</v>
      </c>
      <c r="K1" s="14" t="s">
        <v>105</v>
      </c>
      <c r="L1" s="14" t="s">
        <v>119</v>
      </c>
      <c r="M1" s="14" t="s">
        <v>120</v>
      </c>
      <c r="N1" s="14" t="s">
        <v>121</v>
      </c>
      <c r="O1" s="14" t="s">
        <v>125</v>
      </c>
      <c r="P1" s="14"/>
      <c r="Q1" s="14"/>
      <c r="R1" s="14"/>
    </row>
    <row r="2" spans="1:18" x14ac:dyDescent="0.3">
      <c r="A2" s="2" t="s">
        <v>101</v>
      </c>
      <c r="B2" s="2" t="s">
        <v>42</v>
      </c>
      <c r="C2" s="2" t="s">
        <v>134</v>
      </c>
      <c r="D2" s="2" t="s">
        <v>137</v>
      </c>
      <c r="E2" s="5" t="s">
        <v>68</v>
      </c>
      <c r="F2" s="5" t="s">
        <v>68</v>
      </c>
      <c r="G2" s="15">
        <v>1.01</v>
      </c>
      <c r="H2" s="15">
        <f t="shared" ref="H2:H6" si="0">LN(G2)</f>
        <v>9.950330853168092E-3</v>
      </c>
      <c r="I2" s="15">
        <v>0.96</v>
      </c>
      <c r="J2" s="9">
        <f t="shared" ref="J2:J6" si="1">LN(I2)</f>
        <v>-4.0821994520255166E-2</v>
      </c>
      <c r="K2" s="15">
        <v>1.06</v>
      </c>
      <c r="L2" s="9">
        <f t="shared" ref="L2:L6" si="2">LN(K2)</f>
        <v>5.8268908123975824E-2</v>
      </c>
      <c r="M2" s="9">
        <f t="shared" ref="M2:M6" si="3">(H2-J2)/1.96</f>
        <v>2.5904247639501662E-2</v>
      </c>
      <c r="N2" s="15">
        <f t="shared" ref="N2:N19" si="4">(L2-H2)/1.96</f>
        <v>2.4652335342248845E-2</v>
      </c>
      <c r="O2" s="15">
        <f t="shared" ref="O2:O6" si="5">(M2+N2)/2</f>
        <v>2.5278291490875252E-2</v>
      </c>
    </row>
    <row r="3" spans="1:18" x14ac:dyDescent="0.3">
      <c r="A3" s="9" t="s">
        <v>109</v>
      </c>
      <c r="B3" s="9" t="s">
        <v>42</v>
      </c>
      <c r="C3" s="9" t="s">
        <v>49</v>
      </c>
      <c r="D3" s="11" t="s">
        <v>137</v>
      </c>
      <c r="E3" s="15" t="s">
        <v>68</v>
      </c>
      <c r="F3" s="15" t="s">
        <v>68</v>
      </c>
      <c r="G3" s="9">
        <v>1.02</v>
      </c>
      <c r="H3" s="9">
        <f t="shared" si="0"/>
        <v>1.980262729617973E-2</v>
      </c>
      <c r="I3" s="9">
        <v>0.97</v>
      </c>
      <c r="J3" s="9">
        <f t="shared" si="1"/>
        <v>-3.0459207484708574E-2</v>
      </c>
      <c r="K3" s="9">
        <v>1.07</v>
      </c>
      <c r="L3" s="9">
        <f t="shared" si="2"/>
        <v>6.7658648473814864E-2</v>
      </c>
      <c r="M3" s="9">
        <f t="shared" si="3"/>
        <v>2.5643793255555259E-2</v>
      </c>
      <c r="N3" s="15">
        <f t="shared" si="4"/>
        <v>2.4416337335528129E-2</v>
      </c>
      <c r="O3" s="9">
        <f t="shared" si="5"/>
        <v>2.5030065295541692E-2</v>
      </c>
      <c r="R3" s="10"/>
    </row>
    <row r="4" spans="1:18" x14ac:dyDescent="0.3">
      <c r="A4" s="2" t="s">
        <v>99</v>
      </c>
      <c r="B4" s="2" t="s">
        <v>42</v>
      </c>
      <c r="C4" s="2" t="s">
        <v>49</v>
      </c>
      <c r="D4" s="11" t="s">
        <v>137</v>
      </c>
      <c r="E4" s="5" t="s">
        <v>68</v>
      </c>
      <c r="F4" s="5" t="s">
        <v>68</v>
      </c>
      <c r="G4" s="15">
        <v>1.02</v>
      </c>
      <c r="H4" s="15">
        <f t="shared" si="0"/>
        <v>1.980262729617973E-2</v>
      </c>
      <c r="I4" s="15">
        <v>0.97</v>
      </c>
      <c r="J4" s="9">
        <f t="shared" si="1"/>
        <v>-3.0459207484708574E-2</v>
      </c>
      <c r="K4" s="15">
        <v>1.07</v>
      </c>
      <c r="L4" s="9">
        <f t="shared" si="2"/>
        <v>6.7658648473814864E-2</v>
      </c>
      <c r="M4" s="9">
        <f t="shared" si="3"/>
        <v>2.5643793255555259E-2</v>
      </c>
      <c r="N4" s="15">
        <f t="shared" si="4"/>
        <v>2.4416337335528129E-2</v>
      </c>
      <c r="O4" s="15">
        <f t="shared" si="5"/>
        <v>2.5030065295541692E-2</v>
      </c>
    </row>
    <row r="5" spans="1:18" x14ac:dyDescent="0.3">
      <c r="A5" s="2" t="s">
        <v>170</v>
      </c>
      <c r="B5" s="2" t="s">
        <v>42</v>
      </c>
      <c r="C5" s="2" t="s">
        <v>49</v>
      </c>
      <c r="D5" s="11" t="s">
        <v>137</v>
      </c>
      <c r="E5" s="5" t="s">
        <v>68</v>
      </c>
      <c r="F5" s="5" t="s">
        <v>68</v>
      </c>
      <c r="G5" s="15">
        <v>1.02</v>
      </c>
      <c r="H5" s="15">
        <f t="shared" si="0"/>
        <v>1.980262729617973E-2</v>
      </c>
      <c r="I5" s="15">
        <v>0.97</v>
      </c>
      <c r="J5" s="9">
        <f t="shared" si="1"/>
        <v>-3.0459207484708574E-2</v>
      </c>
      <c r="K5" s="15">
        <v>1.07</v>
      </c>
      <c r="L5" s="9">
        <f t="shared" si="2"/>
        <v>6.7658648473814864E-2</v>
      </c>
      <c r="M5" s="9">
        <f t="shared" si="3"/>
        <v>2.5643793255555259E-2</v>
      </c>
      <c r="N5" s="15">
        <f t="shared" si="4"/>
        <v>2.4416337335528129E-2</v>
      </c>
      <c r="O5" s="15">
        <f t="shared" si="5"/>
        <v>2.5030065295541692E-2</v>
      </c>
    </row>
    <row r="6" spans="1:18" x14ac:dyDescent="0.3">
      <c r="A6" s="9" t="s">
        <v>123</v>
      </c>
      <c r="B6" s="9" t="s">
        <v>42</v>
      </c>
      <c r="C6" s="9" t="s">
        <v>49</v>
      </c>
      <c r="D6" s="11" t="s">
        <v>137</v>
      </c>
      <c r="E6" s="9" t="s">
        <v>68</v>
      </c>
      <c r="F6" s="9" t="s">
        <v>68</v>
      </c>
      <c r="G6" s="9">
        <v>1.05</v>
      </c>
      <c r="H6" s="9">
        <f t="shared" si="0"/>
        <v>4.8790164169432049E-2</v>
      </c>
      <c r="I6" s="9">
        <v>1</v>
      </c>
      <c r="J6" s="15">
        <f t="shared" si="1"/>
        <v>0</v>
      </c>
      <c r="K6" s="9">
        <v>1.1100000000000001</v>
      </c>
      <c r="L6" s="9">
        <f t="shared" si="2"/>
        <v>0.10436001532424286</v>
      </c>
      <c r="M6" s="9">
        <f t="shared" si="3"/>
        <v>2.4892940902771454E-2</v>
      </c>
      <c r="N6" s="15">
        <f t="shared" si="4"/>
        <v>2.8351964874903473E-2</v>
      </c>
      <c r="O6" s="9">
        <f t="shared" si="5"/>
        <v>2.6622452888837463E-2</v>
      </c>
    </row>
    <row r="7" spans="1:18" x14ac:dyDescent="0.3">
      <c r="A7" s="2" t="s">
        <v>97</v>
      </c>
      <c r="B7" s="2" t="s">
        <v>17</v>
      </c>
      <c r="C7" s="2" t="s">
        <v>49</v>
      </c>
      <c r="D7" s="11" t="s">
        <v>137</v>
      </c>
      <c r="E7" s="5" t="s">
        <v>83</v>
      </c>
      <c r="F7" s="5" t="s">
        <v>132</v>
      </c>
      <c r="G7" s="15">
        <v>1.02</v>
      </c>
      <c r="H7" s="15">
        <f>LN(G7)/39*38.67</f>
        <v>1.9635066603673597E-2</v>
      </c>
      <c r="I7" s="15">
        <v>0.93</v>
      </c>
      <c r="J7" s="9">
        <f>LN(I7)/39*38.67</f>
        <v>-7.1956633126232919E-2</v>
      </c>
      <c r="K7" s="15">
        <v>1.1200000000000001</v>
      </c>
      <c r="L7" s="9">
        <f>LN(K7)/39*38.67</f>
        <v>0.11236975027748247</v>
      </c>
      <c r="M7" s="9">
        <f t="shared" ref="M7:M19" si="6">(H7-J7)/1.96</f>
        <v>4.6730459045870677E-2</v>
      </c>
      <c r="N7" s="15">
        <f t="shared" si="4"/>
        <v>4.7313614119290248E-2</v>
      </c>
      <c r="O7" s="15">
        <f t="shared" ref="O7" si="7">(M7+N7)/2</f>
        <v>4.7022036582580459E-2</v>
      </c>
    </row>
    <row r="8" spans="1:18" x14ac:dyDescent="0.3">
      <c r="A8" s="2" t="s">
        <v>170</v>
      </c>
      <c r="B8" s="2" t="s">
        <v>17</v>
      </c>
      <c r="C8" s="2" t="s">
        <v>49</v>
      </c>
      <c r="D8" s="11" t="s">
        <v>137</v>
      </c>
      <c r="E8" s="15" t="s">
        <v>113</v>
      </c>
      <c r="F8" s="5" t="s">
        <v>132</v>
      </c>
      <c r="G8" s="15">
        <v>1.07</v>
      </c>
      <c r="H8" s="15">
        <f>LN(G8)/0.91</f>
        <v>7.4350163158038315E-2</v>
      </c>
      <c r="I8" s="15">
        <v>0.98</v>
      </c>
      <c r="J8" s="9">
        <f>LN(I8)/0.91</f>
        <v>-2.2200777271999414E-2</v>
      </c>
      <c r="K8" s="15">
        <v>1.17</v>
      </c>
      <c r="L8" s="9">
        <f>LN(K8)/0.91</f>
        <v>0.17253159209853264</v>
      </c>
      <c r="M8" s="9">
        <f t="shared" ref="M8:M11" si="8">(H8-J8)/1.96</f>
        <v>4.926068389287639E-2</v>
      </c>
      <c r="N8" s="15">
        <f t="shared" ref="N8:N11" si="9">(L8-H8)/1.96</f>
        <v>5.0092565785966492E-2</v>
      </c>
      <c r="O8" s="15">
        <f>(M8+N8)/2</f>
        <v>4.9676624839421438E-2</v>
      </c>
    </row>
    <row r="9" spans="1:18" x14ac:dyDescent="0.3">
      <c r="A9" s="15" t="s">
        <v>98</v>
      </c>
      <c r="B9" s="15" t="s">
        <v>17</v>
      </c>
      <c r="C9" s="15" t="s">
        <v>49</v>
      </c>
      <c r="D9" s="11" t="s">
        <v>137</v>
      </c>
      <c r="E9" s="15" t="s">
        <v>126</v>
      </c>
      <c r="F9" s="5" t="s">
        <v>132</v>
      </c>
      <c r="G9" s="15">
        <v>0.83</v>
      </c>
      <c r="H9" s="15">
        <f>LN(1/G9)</f>
        <v>0.18632957819149354</v>
      </c>
      <c r="I9" s="15">
        <v>0.75</v>
      </c>
      <c r="J9" s="15">
        <f>LN(1/I9)</f>
        <v>0.28768207245178085</v>
      </c>
      <c r="K9" s="15">
        <v>0.92</v>
      </c>
      <c r="L9" s="15">
        <f>LN(1/K9)</f>
        <v>8.3381608939051E-2</v>
      </c>
      <c r="M9" s="15">
        <f t="shared" si="8"/>
        <v>-5.171045625524863E-2</v>
      </c>
      <c r="N9" s="15">
        <f t="shared" si="9"/>
        <v>-5.2524474108389049E-2</v>
      </c>
      <c r="O9" s="15">
        <f>-(M9+N9)/2</f>
        <v>5.2117465181818839E-2</v>
      </c>
    </row>
    <row r="10" spans="1:18" x14ac:dyDescent="0.3">
      <c r="A10" s="2" t="s">
        <v>97</v>
      </c>
      <c r="B10" s="2" t="s">
        <v>15</v>
      </c>
      <c r="C10" s="2" t="s">
        <v>49</v>
      </c>
      <c r="D10" s="11" t="s">
        <v>137</v>
      </c>
      <c r="E10" s="5" t="s">
        <v>82</v>
      </c>
      <c r="F10" s="5" t="s">
        <v>131</v>
      </c>
      <c r="G10" s="15">
        <v>0.98</v>
      </c>
      <c r="H10" s="15">
        <f>LN(G10)/15.8*38.67</f>
        <v>-4.944548683344796E-2</v>
      </c>
      <c r="I10" s="15">
        <v>0.88</v>
      </c>
      <c r="J10" s="9">
        <f>LN(I10)/15.8*38.67</f>
        <v>-0.31286813141058534</v>
      </c>
      <c r="K10" s="15">
        <v>1.0900000000000001</v>
      </c>
      <c r="L10" s="9">
        <f>LN(K10)/15.8*38.67</f>
        <v>0.2109171844076897</v>
      </c>
      <c r="M10" s="9">
        <f t="shared" si="8"/>
        <v>0.13439930845772316</v>
      </c>
      <c r="N10" s="15">
        <f t="shared" si="9"/>
        <v>0.13283809757200901</v>
      </c>
      <c r="O10" s="15">
        <f>(M10+N10)/2</f>
        <v>0.13361870301486609</v>
      </c>
    </row>
    <row r="11" spans="1:18" x14ac:dyDescent="0.3">
      <c r="A11" s="2" t="s">
        <v>167</v>
      </c>
      <c r="B11" s="2" t="s">
        <v>15</v>
      </c>
      <c r="C11" s="2" t="s">
        <v>49</v>
      </c>
      <c r="D11" s="11" t="s">
        <v>137</v>
      </c>
      <c r="E11" s="5" t="s">
        <v>81</v>
      </c>
      <c r="F11" s="5" t="s">
        <v>131</v>
      </c>
      <c r="G11" s="7">
        <v>0.995</v>
      </c>
      <c r="H11" s="7">
        <f>LN(G11)/14*38.67</f>
        <v>-1.3845356594032682E-2</v>
      </c>
      <c r="I11" s="15">
        <v>0.92400000000000004</v>
      </c>
      <c r="J11" s="9">
        <f>LN(I11)/14*38.67</f>
        <v>-0.21832863056109372</v>
      </c>
      <c r="K11" s="15">
        <v>1.071</v>
      </c>
      <c r="L11" s="9">
        <f>LN(K11)/14*38.67</f>
        <v>0.18946308899822881</v>
      </c>
      <c r="M11" s="9">
        <f t="shared" si="8"/>
        <v>0.10432820100360257</v>
      </c>
      <c r="N11" s="15">
        <f t="shared" si="9"/>
        <v>0.10372879877156199</v>
      </c>
      <c r="O11" s="15">
        <f>(M11+N11)/2</f>
        <v>0.10402849988758228</v>
      </c>
    </row>
    <row r="12" spans="1:18" x14ac:dyDescent="0.3">
      <c r="A12" s="2" t="s">
        <v>170</v>
      </c>
      <c r="B12" s="2" t="s">
        <v>15</v>
      </c>
      <c r="C12" s="2" t="s">
        <v>49</v>
      </c>
      <c r="D12" s="11" t="s">
        <v>137</v>
      </c>
      <c r="E12" s="15" t="s">
        <v>112</v>
      </c>
      <c r="F12" s="5" t="s">
        <v>132</v>
      </c>
      <c r="G12" s="15">
        <v>1.01</v>
      </c>
      <c r="H12" s="15">
        <f>LN(G12)/0.41</f>
        <v>2.4269099641873397E-2</v>
      </c>
      <c r="I12" s="15">
        <v>0.93</v>
      </c>
      <c r="J12" s="9">
        <f>LN(I12)/0.41</f>
        <v>-0.1770016898410619</v>
      </c>
      <c r="K12" s="15">
        <v>1.0900000000000001</v>
      </c>
      <c r="L12" s="9">
        <f>LN(K12)/0.41</f>
        <v>0.2101895030269571</v>
      </c>
      <c r="M12" s="9">
        <f>(H12-J12)/1.96</f>
        <v>0.10268917830762006</v>
      </c>
      <c r="N12" s="15">
        <f>(L12-H12)/1.96</f>
        <v>9.4857348665859029E-2</v>
      </c>
      <c r="O12" s="15">
        <f t="shared" ref="O12" si="10">(M12+N12)/2</f>
        <v>9.8773263486739538E-2</v>
      </c>
    </row>
    <row r="13" spans="1:18" s="19" customFormat="1" x14ac:dyDescent="0.3">
      <c r="A13" s="39" t="s">
        <v>236</v>
      </c>
      <c r="B13" s="27" t="s">
        <v>15</v>
      </c>
      <c r="C13" s="27" t="s">
        <v>49</v>
      </c>
      <c r="D13" s="19" t="s">
        <v>139</v>
      </c>
      <c r="E13" s="29" t="s">
        <v>237</v>
      </c>
      <c r="F13" s="29" t="s">
        <v>132</v>
      </c>
      <c r="G13" s="19">
        <v>1.07</v>
      </c>
      <c r="H13" s="19">
        <f>LN(G13)/0.48</f>
        <v>0.14095551765378098</v>
      </c>
      <c r="I13" s="19">
        <v>0.96</v>
      </c>
      <c r="J13" s="31">
        <f>LN(I13)/0.48</f>
        <v>-8.5045821917198269E-2</v>
      </c>
      <c r="K13" s="19">
        <v>1.18</v>
      </c>
      <c r="L13" s="31">
        <f>LN(K13)/0.48</f>
        <v>0.34482174682827776</v>
      </c>
      <c r="M13" s="31">
        <f>(H13-J13)/1.96</f>
        <v>0.11530680590356084</v>
      </c>
      <c r="N13" s="19">
        <f>(L13-H13)/1.96</f>
        <v>0.10401338223188612</v>
      </c>
      <c r="O13" s="19">
        <f>(M13+N13)/2</f>
        <v>0.10966009406772348</v>
      </c>
    </row>
    <row r="14" spans="1:18" x14ac:dyDescent="0.3">
      <c r="A14" s="2" t="s">
        <v>170</v>
      </c>
      <c r="B14" s="2" t="s">
        <v>36</v>
      </c>
      <c r="C14" s="2" t="s">
        <v>49</v>
      </c>
      <c r="D14" s="11" t="s">
        <v>137</v>
      </c>
      <c r="E14" s="15" t="s">
        <v>114</v>
      </c>
      <c r="F14" s="2" t="s">
        <v>111</v>
      </c>
      <c r="G14" s="15">
        <v>0.96</v>
      </c>
      <c r="H14" s="15">
        <f>LN(G14)/0.83</f>
        <v>-4.9183125928018274E-2</v>
      </c>
      <c r="I14" s="15">
        <v>0.87</v>
      </c>
      <c r="J14" s="9">
        <f>LN(I14)/0.83</f>
        <v>-0.16778562329338273</v>
      </c>
      <c r="K14" s="15">
        <v>1.07</v>
      </c>
      <c r="L14" s="9">
        <f>LN(K14)/0.83</f>
        <v>8.1516443944355269E-2</v>
      </c>
      <c r="M14" s="9">
        <f t="shared" si="6"/>
        <v>6.0511478247634934E-2</v>
      </c>
      <c r="N14" s="15">
        <f t="shared" si="4"/>
        <v>6.6683454016517124E-2</v>
      </c>
      <c r="O14" s="15">
        <f t="shared" ref="O14:O18" si="11">(M14+N14)/2</f>
        <v>6.3597466132076036E-2</v>
      </c>
    </row>
    <row r="15" spans="1:18" x14ac:dyDescent="0.3">
      <c r="A15" s="2" t="s">
        <v>97</v>
      </c>
      <c r="B15" s="2" t="s">
        <v>36</v>
      </c>
      <c r="C15" s="2" t="s">
        <v>49</v>
      </c>
      <c r="D15" s="11" t="s">
        <v>137</v>
      </c>
      <c r="E15" s="5" t="s">
        <v>84</v>
      </c>
      <c r="F15" s="5" t="s">
        <v>132</v>
      </c>
      <c r="G15" s="15">
        <v>0.98</v>
      </c>
      <c r="H15" s="15">
        <f>LN(0.98)/90.5*88.57</f>
        <v>-1.9771865050969048E-2</v>
      </c>
      <c r="I15" s="15">
        <v>0.88</v>
      </c>
      <c r="J15" s="9">
        <f>LN(I15)/90.5*88.57</f>
        <v>-0.12510720126663538</v>
      </c>
      <c r="K15" s="15">
        <v>1.0900000000000001</v>
      </c>
      <c r="L15" s="9">
        <f>LN(K15)/90.5*88.57</f>
        <v>8.4339873547734936E-2</v>
      </c>
      <c r="M15" s="9">
        <f t="shared" si="6"/>
        <v>5.3742518477380784E-2</v>
      </c>
      <c r="N15" s="15">
        <f t="shared" si="4"/>
        <v>5.3118233978930604E-2</v>
      </c>
      <c r="O15" s="15">
        <f t="shared" si="11"/>
        <v>5.343037622815569E-2</v>
      </c>
    </row>
    <row r="16" spans="1:18" x14ac:dyDescent="0.3">
      <c r="A16" s="2" t="s">
        <v>170</v>
      </c>
      <c r="B16" s="2" t="s">
        <v>16</v>
      </c>
      <c r="C16" s="2" t="s">
        <v>49</v>
      </c>
      <c r="D16" s="11" t="s">
        <v>137</v>
      </c>
      <c r="E16" s="5" t="s">
        <v>89</v>
      </c>
      <c r="F16" s="5" t="s">
        <v>128</v>
      </c>
      <c r="G16" s="15">
        <v>0.75</v>
      </c>
      <c r="H16" s="15">
        <f>LN(G16)/15.4*20</f>
        <v>-0.37361308110620894</v>
      </c>
      <c r="I16" s="15">
        <v>0.62</v>
      </c>
      <c r="J16" s="9">
        <f>LN(I16)/15.4*20</f>
        <v>-0.62082571551038934</v>
      </c>
      <c r="K16" s="15">
        <v>0.91</v>
      </c>
      <c r="L16" s="9">
        <f>LN(K16)/15.4*20</f>
        <v>-0.12248140191070297</v>
      </c>
      <c r="M16" s="9">
        <f t="shared" si="6"/>
        <v>0.12612889510417369</v>
      </c>
      <c r="N16" s="15">
        <f t="shared" si="4"/>
        <v>0.12812840775280915</v>
      </c>
      <c r="O16" s="15">
        <f t="shared" si="11"/>
        <v>0.12712865142849142</v>
      </c>
    </row>
    <row r="17" spans="1:18" x14ac:dyDescent="0.3">
      <c r="A17" s="2" t="s">
        <v>142</v>
      </c>
      <c r="B17" s="2" t="s">
        <v>16</v>
      </c>
      <c r="C17" s="2" t="s">
        <v>49</v>
      </c>
      <c r="D17" s="11" t="s">
        <v>139</v>
      </c>
      <c r="E17" s="15" t="s">
        <v>85</v>
      </c>
      <c r="F17" s="15" t="s">
        <v>128</v>
      </c>
      <c r="G17" s="15">
        <v>0.99193271660557103</v>
      </c>
      <c r="H17" s="15">
        <f>LN(G17)*20</f>
        <v>-0.1620000000000027</v>
      </c>
      <c r="I17" s="15">
        <v>0.9874711478507745</v>
      </c>
      <c r="J17" s="9">
        <f>LN(I17)*20</f>
        <v>-0.25215999999999966</v>
      </c>
      <c r="K17" s="15">
        <v>0.99641444351465636</v>
      </c>
      <c r="L17" s="9">
        <f>LN(K17)*20</f>
        <v>-7.183999999999896E-2</v>
      </c>
      <c r="M17" s="9">
        <f>(H17-J17)/1.96</f>
        <v>4.5999999999998452E-2</v>
      </c>
      <c r="N17" s="15">
        <f>(L17-H17)/1.96</f>
        <v>4.6000000000001907E-2</v>
      </c>
      <c r="O17" s="15">
        <f>(M17+N17)/2</f>
        <v>4.600000000000018E-2</v>
      </c>
    </row>
    <row r="18" spans="1:18" x14ac:dyDescent="0.3">
      <c r="A18" s="2" t="s">
        <v>99</v>
      </c>
      <c r="B18" s="2" t="s">
        <v>16</v>
      </c>
      <c r="C18" s="2" t="s">
        <v>49</v>
      </c>
      <c r="D18" s="11" t="s">
        <v>137</v>
      </c>
      <c r="E18" s="5" t="s">
        <v>88</v>
      </c>
      <c r="F18" s="5" t="s">
        <v>128</v>
      </c>
      <c r="G18" s="15">
        <v>0.94</v>
      </c>
      <c r="H18" s="15">
        <f>LN(G18)/15*20</f>
        <v>-8.2500538290783382E-2</v>
      </c>
      <c r="I18" s="15">
        <v>0.77</v>
      </c>
      <c r="J18" s="9">
        <f>LN(I18)/15*20</f>
        <v>-0.34848635217921003</v>
      </c>
      <c r="K18" s="15">
        <v>1.1399999999999999</v>
      </c>
      <c r="L18" s="9">
        <f>LN(K18)/15*20</f>
        <v>0.17470434987520533</v>
      </c>
      <c r="M18" s="9">
        <f t="shared" si="6"/>
        <v>0.13570704790225852</v>
      </c>
      <c r="N18" s="15">
        <f t="shared" si="4"/>
        <v>0.13122698375815753</v>
      </c>
      <c r="O18" s="15">
        <f t="shared" si="11"/>
        <v>0.13346701583020804</v>
      </c>
    </row>
    <row r="19" spans="1:18" x14ac:dyDescent="0.3">
      <c r="A19" s="15" t="s">
        <v>95</v>
      </c>
      <c r="B19" s="15" t="s">
        <v>16</v>
      </c>
      <c r="C19" s="15" t="s">
        <v>49</v>
      </c>
      <c r="D19" s="11" t="s">
        <v>137</v>
      </c>
      <c r="E19" s="15" t="s">
        <v>62</v>
      </c>
      <c r="F19" s="15" t="s">
        <v>128</v>
      </c>
      <c r="G19" s="15">
        <v>1.04</v>
      </c>
      <c r="H19" s="15">
        <f>LN(1/(EXP(LN(G19)*2)))</f>
        <v>-7.8441426306562714E-2</v>
      </c>
      <c r="I19" s="15">
        <v>0.95</v>
      </c>
      <c r="J19" s="15">
        <f>LN(1/(EXP(LN(I19)*2)))</f>
        <v>0.10258658877510114</v>
      </c>
      <c r="K19" s="15">
        <v>1.1299999999999999</v>
      </c>
      <c r="L19" s="15">
        <f>LN(1/(EXP(LN(K19)*2)))</f>
        <v>-0.24443526544849814</v>
      </c>
      <c r="M19" s="15">
        <f t="shared" si="6"/>
        <v>-9.2361232184522371E-2</v>
      </c>
      <c r="N19" s="15">
        <f t="shared" si="4"/>
        <v>-8.4690734256089514E-2</v>
      </c>
      <c r="O19" s="15">
        <f>-(M19+N19)/2</f>
        <v>8.8525983220305943E-2</v>
      </c>
    </row>
    <row r="20" spans="1:18" s="15" customFormat="1" x14ac:dyDescent="0.3">
      <c r="A20" s="2" t="s">
        <v>110</v>
      </c>
      <c r="B20" s="2" t="s">
        <v>18</v>
      </c>
      <c r="C20" s="2" t="s">
        <v>49</v>
      </c>
      <c r="D20" s="11" t="s">
        <v>139</v>
      </c>
      <c r="E20" s="15" t="s">
        <v>85</v>
      </c>
      <c r="F20" s="15" t="s">
        <v>130</v>
      </c>
      <c r="G20" s="15">
        <v>0.98708413502028802</v>
      </c>
      <c r="H20" s="15">
        <f>LN(G20)*10</f>
        <v>-0.12999999999999556</v>
      </c>
      <c r="I20" s="15">
        <v>0.97975964265132365</v>
      </c>
      <c r="J20" s="9">
        <f>LN(I20)*10</f>
        <v>-0.20447999999999977</v>
      </c>
      <c r="K20" s="15">
        <v>0.99446338386842004</v>
      </c>
      <c r="L20" s="9">
        <f>LN(K20)*10</f>
        <v>-5.5520000000000416E-2</v>
      </c>
      <c r="M20" s="9">
        <f>(H20-J20)/1.96</f>
        <v>3.800000000000215E-2</v>
      </c>
      <c r="N20" s="15">
        <f>(L20-H20)/1.96</f>
        <v>3.7999999999997522E-2</v>
      </c>
      <c r="O20" s="15">
        <f>(M20+N20)/2</f>
        <v>3.7999999999999839E-2</v>
      </c>
    </row>
    <row r="21" spans="1:18" s="15" customFormat="1" x14ac:dyDescent="0.3">
      <c r="A21" s="2" t="s">
        <v>99</v>
      </c>
      <c r="B21" s="2" t="s">
        <v>18</v>
      </c>
      <c r="C21" s="2" t="s">
        <v>49</v>
      </c>
      <c r="D21" s="11" t="s">
        <v>137</v>
      </c>
      <c r="E21" s="5" t="s">
        <v>90</v>
      </c>
      <c r="F21" s="5" t="s">
        <v>130</v>
      </c>
      <c r="G21" s="15">
        <v>0.96</v>
      </c>
      <c r="H21" s="15">
        <f>LN(G21)/9.5*10</f>
        <v>-4.2970520547637017E-2</v>
      </c>
      <c r="I21" s="15">
        <v>0.79</v>
      </c>
      <c r="J21" s="9">
        <f>LN(I21)/9.5*10</f>
        <v>-0.24812877212744194</v>
      </c>
      <c r="K21" s="15">
        <v>1.1599999999999999</v>
      </c>
      <c r="L21" s="9">
        <f>LN(K21)/9.5*10</f>
        <v>0.15623158433502443</v>
      </c>
      <c r="M21" s="9">
        <f>(H21-J21)/1.96</f>
        <v>0.10467257733663518</v>
      </c>
      <c r="N21" s="15">
        <f>(L21-H21)/1.96</f>
        <v>0.10163372698094972</v>
      </c>
      <c r="O21" s="15">
        <f>(M21+N21)/2</f>
        <v>0.10315315215879245</v>
      </c>
    </row>
    <row r="22" spans="1:18" x14ac:dyDescent="0.3">
      <c r="A22" s="15" t="s">
        <v>100</v>
      </c>
      <c r="B22" s="15" t="s">
        <v>43</v>
      </c>
      <c r="C22" s="15" t="s">
        <v>49</v>
      </c>
      <c r="D22" s="15" t="s">
        <v>137</v>
      </c>
      <c r="E22" s="15" t="s">
        <v>87</v>
      </c>
      <c r="F22" s="15" t="s">
        <v>129</v>
      </c>
      <c r="G22" s="15">
        <v>1.02</v>
      </c>
      <c r="H22" s="15">
        <f>LN(1/(EXP(LN(G22)/4.28*5)))</f>
        <v>-2.3133910392733322E-2</v>
      </c>
      <c r="I22" s="15">
        <v>0.86</v>
      </c>
      <c r="J22" s="15">
        <f>LN(1/(EXP(LN(I22)/4.28*5)))</f>
        <v>0.17619496464320528</v>
      </c>
      <c r="K22" s="15">
        <v>1.22</v>
      </c>
      <c r="L22" s="15">
        <f>LN(1/(EXP(LN(K22)/4.28*5)))</f>
        <v>-0.23230240507612759</v>
      </c>
      <c r="M22" s="15">
        <f>(H22-J22)/1.96</f>
        <v>-0.10169840563058093</v>
      </c>
      <c r="N22" s="15">
        <f>(L22-H22)/1.96</f>
        <v>-0.10671861973642564</v>
      </c>
      <c r="O22" s="15">
        <f>-(M22+N22)/2</f>
        <v>0.10420851268350328</v>
      </c>
      <c r="R22" s="10"/>
    </row>
    <row r="23" spans="1:18" x14ac:dyDescent="0.3">
      <c r="A23" s="2" t="s">
        <v>170</v>
      </c>
      <c r="B23" s="2" t="s">
        <v>43</v>
      </c>
      <c r="C23" s="2" t="s">
        <v>49</v>
      </c>
      <c r="D23" s="2" t="s">
        <v>137</v>
      </c>
      <c r="E23" s="5" t="s">
        <v>74</v>
      </c>
      <c r="F23" s="15" t="s">
        <v>129</v>
      </c>
      <c r="G23" s="15">
        <v>0.99</v>
      </c>
      <c r="H23" s="15">
        <f>LN(G23)/4.81*5</f>
        <v>-1.0447334567049325E-2</v>
      </c>
      <c r="I23" s="15">
        <v>0.8</v>
      </c>
      <c r="J23" s="9">
        <f>LN(I23)/4.81*5</f>
        <v>-0.23195795354907456</v>
      </c>
      <c r="K23" s="15">
        <v>1.19</v>
      </c>
      <c r="L23" s="9">
        <f>LN(K23)/4.81*5</f>
        <v>0.18082464357945738</v>
      </c>
      <c r="M23" s="9">
        <f>(H23-J23)/1.96</f>
        <v>0.11301562192960471</v>
      </c>
      <c r="N23" s="15">
        <f>(L23-H23)/1.96</f>
        <v>9.7587743952299341E-2</v>
      </c>
      <c r="O23" s="15">
        <f>(M23+N23)/2</f>
        <v>0.10530168294095202</v>
      </c>
      <c r="R23" s="10"/>
    </row>
    <row r="24" spans="1:18" x14ac:dyDescent="0.3">
      <c r="A24" s="2" t="s">
        <v>94</v>
      </c>
      <c r="B24" s="2" t="s">
        <v>43</v>
      </c>
      <c r="C24" s="2" t="s">
        <v>49</v>
      </c>
      <c r="D24" s="2" t="s">
        <v>137</v>
      </c>
      <c r="E24" s="5" t="s">
        <v>80</v>
      </c>
      <c r="F24" s="5" t="s">
        <v>129</v>
      </c>
      <c r="G24" s="15">
        <v>1.04</v>
      </c>
      <c r="H24" s="15">
        <f>LN(G24)/4.69*5</f>
        <v>4.1813127029084567E-2</v>
      </c>
      <c r="I24" s="15">
        <v>0.88</v>
      </c>
      <c r="J24" s="9">
        <f>LN(I24)/4.69*5</f>
        <v>-0.13628291205744655</v>
      </c>
      <c r="K24" s="15">
        <v>1.23</v>
      </c>
      <c r="L24" s="9">
        <f>LN(K24)/4.69*5</f>
        <v>0.22069740872529436</v>
      </c>
      <c r="M24" s="9">
        <f>(H24-J24)/1.96</f>
        <v>9.0865326064556703E-2</v>
      </c>
      <c r="N24" s="15">
        <f>(L24-H24)/1.96</f>
        <v>9.1267490661331524E-2</v>
      </c>
      <c r="O24" s="15">
        <f>(M24+N24)/2</f>
        <v>9.1066408362944107E-2</v>
      </c>
      <c r="R24" s="10"/>
    </row>
    <row r="25" spans="1:18" s="15" customFormat="1" x14ac:dyDescent="0.3">
      <c r="A25" s="2" t="s">
        <v>170</v>
      </c>
      <c r="B25" s="2" t="s">
        <v>133</v>
      </c>
      <c r="C25" s="2" t="s">
        <v>49</v>
      </c>
      <c r="D25" s="11" t="s">
        <v>137</v>
      </c>
      <c r="E25" s="5" t="s">
        <v>73</v>
      </c>
      <c r="F25" s="5" t="s">
        <v>111</v>
      </c>
      <c r="G25" s="15">
        <v>1.1200000000000001</v>
      </c>
      <c r="H25" s="15">
        <f>LN(G25)/0.65</f>
        <v>0.17435182354923578</v>
      </c>
      <c r="I25" s="15">
        <v>0.97</v>
      </c>
      <c r="J25" s="9">
        <f>LN(I25)/0.65</f>
        <v>-4.6860319207243956E-2</v>
      </c>
      <c r="K25" s="15">
        <v>1.3</v>
      </c>
      <c r="L25" s="9">
        <f>LN(K25)/0.65</f>
        <v>0.40363732994998625</v>
      </c>
      <c r="M25" s="9">
        <f t="shared" ref="M25" si="12">(H25-J25)/1.96</f>
        <v>0.1128633381410611</v>
      </c>
      <c r="N25" s="15">
        <f t="shared" ref="N25:N26" si="13">(L25-H25)/1.96</f>
        <v>0.11698240122487269</v>
      </c>
      <c r="O25" s="15">
        <f t="shared" ref="O25:O26" si="14">(M25+N25)/2</f>
        <v>0.11492286968296689</v>
      </c>
    </row>
    <row r="26" spans="1:18" s="15" customFormat="1" x14ac:dyDescent="0.3">
      <c r="A26" s="2" t="s">
        <v>99</v>
      </c>
      <c r="B26" s="2" t="s">
        <v>133</v>
      </c>
      <c r="C26" s="2" t="s">
        <v>49</v>
      </c>
      <c r="D26" s="11" t="s">
        <v>137</v>
      </c>
      <c r="E26" s="5" t="s">
        <v>73</v>
      </c>
      <c r="F26" s="5" t="s">
        <v>111</v>
      </c>
      <c r="G26" s="15">
        <v>1.1399999999999999</v>
      </c>
      <c r="H26" s="15">
        <f>LN(1.14)/0.65</f>
        <v>0.20158194216369846</v>
      </c>
      <c r="I26" s="15">
        <v>0.99</v>
      </c>
      <c r="J26" s="9">
        <f>LN(I26)/0.65</f>
        <v>-1.5462055159233001E-2</v>
      </c>
      <c r="K26" s="15">
        <v>1.32</v>
      </c>
      <c r="L26" s="9">
        <f>LN(K26)/0.65</f>
        <v>0.42712574861273778</v>
      </c>
      <c r="M26" s="9">
        <f>(H26-J26)/1.96</f>
        <v>0.11073673332802625</v>
      </c>
      <c r="N26" s="15">
        <f t="shared" si="13"/>
        <v>0.11507337063726496</v>
      </c>
      <c r="O26" s="15">
        <f t="shared" si="14"/>
        <v>0.11290505198264561</v>
      </c>
    </row>
    <row r="31" spans="1:18" x14ac:dyDescent="0.3">
      <c r="A31" s="2"/>
      <c r="B31" s="2"/>
      <c r="C31" s="2"/>
      <c r="D31" s="11"/>
      <c r="E31" s="5"/>
      <c r="F31" s="5"/>
      <c r="G31" s="15"/>
      <c r="H31" s="15"/>
      <c r="I31" s="15"/>
      <c r="J31" s="9"/>
      <c r="K31" s="15"/>
      <c r="L31" s="9"/>
      <c r="M31" s="9"/>
      <c r="N31" s="15"/>
      <c r="O31" s="15"/>
    </row>
    <row r="32" spans="1:18" x14ac:dyDescent="0.3">
      <c r="A32" s="2"/>
      <c r="B32" s="2"/>
      <c r="C32" s="2"/>
      <c r="D32" s="11"/>
      <c r="E32" s="5"/>
      <c r="F32" s="5"/>
      <c r="G32" s="15"/>
      <c r="H32" s="15"/>
      <c r="I32" s="15"/>
      <c r="J32" s="9"/>
      <c r="K32" s="15"/>
      <c r="L32" s="9"/>
      <c r="M32" s="9"/>
      <c r="N32" s="15"/>
      <c r="O32" s="15"/>
    </row>
    <row r="33" spans="1:15" x14ac:dyDescent="0.3">
      <c r="A33" s="15"/>
      <c r="B33" s="15"/>
      <c r="C33" s="15"/>
      <c r="D33" s="11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5"/>
  <sheetViews>
    <sheetView zoomScaleNormal="100" workbookViewId="0">
      <selection activeCell="B5" sqref="B5"/>
    </sheetView>
  </sheetViews>
  <sheetFormatPr defaultRowHeight="14.4" x14ac:dyDescent="0.3"/>
  <cols>
    <col min="1" max="1" width="28.44140625" customWidth="1"/>
    <col min="2" max="2" width="21.44140625" customWidth="1"/>
    <col min="3" max="3" width="15.88671875" customWidth="1"/>
    <col min="4" max="4" width="32.33203125" customWidth="1"/>
    <col min="5" max="5" width="43.44140625" customWidth="1"/>
    <col min="6" max="6" width="28.5546875" customWidth="1"/>
  </cols>
  <sheetData>
    <row r="1" spans="1:15" x14ac:dyDescent="0.3">
      <c r="A1" s="14" t="s">
        <v>92</v>
      </c>
      <c r="B1" s="14" t="s">
        <v>14</v>
      </c>
      <c r="C1" s="14" t="s">
        <v>21</v>
      </c>
      <c r="D1" s="14" t="s">
        <v>135</v>
      </c>
      <c r="E1" s="14" t="s">
        <v>33</v>
      </c>
      <c r="F1" s="14" t="s">
        <v>117</v>
      </c>
      <c r="G1" s="14" t="s">
        <v>106</v>
      </c>
      <c r="H1" s="14" t="s">
        <v>124</v>
      </c>
      <c r="I1" s="14" t="s">
        <v>104</v>
      </c>
      <c r="J1" s="14" t="s">
        <v>118</v>
      </c>
      <c r="K1" s="14" t="s">
        <v>105</v>
      </c>
      <c r="L1" s="14" t="s">
        <v>119</v>
      </c>
      <c r="M1" s="14" t="s">
        <v>120</v>
      </c>
      <c r="N1" s="14" t="s">
        <v>121</v>
      </c>
      <c r="O1" s="14" t="s">
        <v>125</v>
      </c>
    </row>
    <row r="2" spans="1:15" s="15" customFormat="1" x14ac:dyDescent="0.3">
      <c r="A2" s="2" t="s">
        <v>143</v>
      </c>
      <c r="B2" s="2" t="s">
        <v>42</v>
      </c>
      <c r="C2" s="2" t="s">
        <v>41</v>
      </c>
      <c r="D2" s="2" t="s">
        <v>138</v>
      </c>
      <c r="E2" s="15" t="s">
        <v>68</v>
      </c>
      <c r="F2" s="15" t="s">
        <v>68</v>
      </c>
      <c r="G2" s="15">
        <v>0.97</v>
      </c>
      <c r="H2" s="15">
        <f>LN(G2)</f>
        <v>-3.0459207484708574E-2</v>
      </c>
      <c r="I2" s="15">
        <v>0.89</v>
      </c>
      <c r="J2" s="9">
        <f>LN(I2)</f>
        <v>-0.11653381625595151</v>
      </c>
      <c r="K2" s="15">
        <v>1.06</v>
      </c>
      <c r="L2" s="9">
        <f t="shared" ref="L2" si="0">LN(K2)</f>
        <v>5.8268908123975824E-2</v>
      </c>
      <c r="M2" s="9">
        <f t="shared" ref="M2" si="1">(H2-J2)/1.96</f>
        <v>4.3915616720021901E-2</v>
      </c>
      <c r="N2" s="15">
        <f t="shared" ref="N2" si="2">(L2-H2)/1.96</f>
        <v>4.5269446739124697E-2</v>
      </c>
      <c r="O2" s="15">
        <f t="shared" ref="O2" si="3">(M2+N2)/2</f>
        <v>4.4592531729573295E-2</v>
      </c>
    </row>
    <row r="3" spans="1:15" s="15" customFormat="1" x14ac:dyDescent="0.3">
      <c r="A3" s="9" t="s">
        <v>123</v>
      </c>
      <c r="B3" s="9" t="s">
        <v>42</v>
      </c>
      <c r="C3" s="9" t="s">
        <v>49</v>
      </c>
      <c r="D3" s="11" t="s">
        <v>137</v>
      </c>
      <c r="E3" s="9" t="s">
        <v>68</v>
      </c>
      <c r="F3" s="9" t="s">
        <v>68</v>
      </c>
      <c r="G3" s="9">
        <v>1.05</v>
      </c>
      <c r="H3" s="9">
        <f t="shared" ref="H3" si="4">LN(G3)</f>
        <v>4.8790164169432049E-2</v>
      </c>
      <c r="I3" s="9">
        <v>1</v>
      </c>
      <c r="J3" s="15">
        <f t="shared" ref="J3" si="5">LN(I3)</f>
        <v>0</v>
      </c>
      <c r="K3" s="9">
        <v>1.1100000000000001</v>
      </c>
      <c r="L3" s="9">
        <f>LN(K3)</f>
        <v>0.10436001532424286</v>
      </c>
      <c r="M3" s="9">
        <f t="shared" ref="M3:M11" si="6">(H3-J3)/1.96</f>
        <v>2.4892940902771454E-2</v>
      </c>
      <c r="N3" s="15">
        <f t="shared" ref="N3:N15" si="7">(L3-H3)/1.96</f>
        <v>2.8351964874903473E-2</v>
      </c>
      <c r="O3" s="9">
        <f>(M3+N3)/2</f>
        <v>2.6622452888837463E-2</v>
      </c>
    </row>
    <row r="4" spans="1:15" s="15" customFormat="1" x14ac:dyDescent="0.3">
      <c r="A4" s="2" t="s">
        <v>150</v>
      </c>
      <c r="B4" s="2" t="s">
        <v>42</v>
      </c>
      <c r="C4" s="2" t="s">
        <v>37</v>
      </c>
      <c r="D4" s="2" t="s">
        <v>71</v>
      </c>
      <c r="E4" s="5" t="s">
        <v>68</v>
      </c>
      <c r="F4" s="15" t="s">
        <v>68</v>
      </c>
      <c r="G4" s="15">
        <v>1.08</v>
      </c>
      <c r="H4" s="15">
        <v>7.6961041136128394E-2</v>
      </c>
      <c r="I4" s="15">
        <v>0.95</v>
      </c>
      <c r="J4" s="9">
        <v>-5.1293294387550578E-2</v>
      </c>
      <c r="K4" s="15">
        <v>1.25</v>
      </c>
      <c r="L4" s="9">
        <v>0.22314355131420976</v>
      </c>
      <c r="M4" s="9">
        <v>6.543588547126479E-2</v>
      </c>
      <c r="N4" s="15">
        <v>7.458291335616396E-2</v>
      </c>
      <c r="O4" s="15">
        <v>7.0009399413714368E-2</v>
      </c>
    </row>
    <row r="5" spans="1:15" s="15" customFormat="1" x14ac:dyDescent="0.3">
      <c r="A5" s="2" t="s">
        <v>144</v>
      </c>
      <c r="B5" s="2" t="s">
        <v>17</v>
      </c>
      <c r="C5" s="2" t="s">
        <v>37</v>
      </c>
      <c r="D5" s="11" t="s">
        <v>138</v>
      </c>
      <c r="E5" s="9" t="s">
        <v>148</v>
      </c>
      <c r="F5" s="5" t="s">
        <v>132</v>
      </c>
      <c r="G5" s="16">
        <v>0.92774348632855286</v>
      </c>
      <c r="H5" s="15">
        <f>LN(G5)/37.1*38.67</f>
        <v>-7.8173854447439392E-2</v>
      </c>
      <c r="I5" s="16">
        <v>0.78899128801760976</v>
      </c>
      <c r="J5" s="9">
        <f>LN(I5)/37.1*38.67</f>
        <v>-0.24702938005390829</v>
      </c>
      <c r="K5" s="16">
        <v>1.0898063283051287</v>
      </c>
      <c r="L5" s="9">
        <f>LN(K5)/37.1*38.67</f>
        <v>8.9639353099730493E-2</v>
      </c>
      <c r="M5" s="9">
        <f t="shared" si="6"/>
        <v>8.6150778370647385E-2</v>
      </c>
      <c r="N5" s="15">
        <f t="shared" si="7"/>
        <v>8.5618983442433613E-2</v>
      </c>
      <c r="O5" s="15">
        <f t="shared" ref="O5:O6" si="8">(M5+N5)/2</f>
        <v>8.5884880906540506E-2</v>
      </c>
    </row>
    <row r="6" spans="1:15" s="15" customFormat="1" x14ac:dyDescent="0.3">
      <c r="A6" s="2" t="s">
        <v>103</v>
      </c>
      <c r="B6" s="2" t="s">
        <v>17</v>
      </c>
      <c r="C6" s="2" t="s">
        <v>49</v>
      </c>
      <c r="D6" s="15" t="s">
        <v>140</v>
      </c>
      <c r="E6" s="2" t="s">
        <v>116</v>
      </c>
      <c r="F6" s="5" t="s">
        <v>132</v>
      </c>
      <c r="G6" s="15">
        <v>0.94699999999999995</v>
      </c>
      <c r="H6" s="15">
        <f>LN(G6)</f>
        <v>-5.4456185796058855E-2</v>
      </c>
      <c r="I6" s="15">
        <v>0.79</v>
      </c>
      <c r="J6" s="9">
        <f>LN(I6)</f>
        <v>-0.23572233352106983</v>
      </c>
      <c r="K6" s="15">
        <v>1.1299999999999999</v>
      </c>
      <c r="L6" s="9">
        <f>LN(K6)</f>
        <v>0.12221763272424911</v>
      </c>
      <c r="M6" s="9">
        <f t="shared" si="6"/>
        <v>9.248272843112805E-2</v>
      </c>
      <c r="N6" s="15">
        <f t="shared" si="7"/>
        <v>9.0139703326687748E-2</v>
      </c>
      <c r="O6" s="15">
        <f t="shared" si="8"/>
        <v>9.1311215878907892E-2</v>
      </c>
    </row>
    <row r="7" spans="1:15" s="15" customFormat="1" x14ac:dyDescent="0.3">
      <c r="A7" s="15" t="s">
        <v>98</v>
      </c>
      <c r="B7" s="15" t="s">
        <v>17</v>
      </c>
      <c r="C7" s="15" t="s">
        <v>49</v>
      </c>
      <c r="D7" s="11" t="s">
        <v>137</v>
      </c>
      <c r="E7" s="15" t="s">
        <v>126</v>
      </c>
      <c r="F7" s="5" t="s">
        <v>132</v>
      </c>
      <c r="G7" s="15">
        <v>0.83</v>
      </c>
      <c r="H7" s="15">
        <f>LN(1/G7)</f>
        <v>0.18632957819149354</v>
      </c>
      <c r="I7" s="15">
        <v>0.75</v>
      </c>
      <c r="J7" s="15">
        <f>LN(1/I7)</f>
        <v>0.28768207245178085</v>
      </c>
      <c r="K7" s="15">
        <v>0.92</v>
      </c>
      <c r="L7" s="15">
        <f>LN(1/K7)</f>
        <v>8.3381608939051E-2</v>
      </c>
      <c r="M7" s="15">
        <f t="shared" si="6"/>
        <v>-5.171045625524863E-2</v>
      </c>
      <c r="N7" s="15">
        <f t="shared" si="7"/>
        <v>-5.2524474108389049E-2</v>
      </c>
      <c r="O7" s="15">
        <f>-(M7+N7)/2</f>
        <v>5.2117465181818839E-2</v>
      </c>
    </row>
    <row r="8" spans="1:15" s="15" customFormat="1" x14ac:dyDescent="0.3">
      <c r="A8" s="2" t="s">
        <v>103</v>
      </c>
      <c r="B8" s="2" t="s">
        <v>15</v>
      </c>
      <c r="C8" s="2" t="s">
        <v>49</v>
      </c>
      <c r="D8" s="15" t="s">
        <v>140</v>
      </c>
      <c r="E8" s="2" t="s">
        <v>127</v>
      </c>
      <c r="F8" s="2" t="s">
        <v>111</v>
      </c>
      <c r="G8" s="15">
        <v>1.0029999999999999</v>
      </c>
      <c r="H8" s="15">
        <f>LN(G8)</f>
        <v>2.9955089797983709E-3</v>
      </c>
      <c r="I8" s="15">
        <v>0.85</v>
      </c>
      <c r="J8" s="9">
        <f>LN(I8)</f>
        <v>-0.16251892949777494</v>
      </c>
      <c r="K8" s="15">
        <v>1.19</v>
      </c>
      <c r="L8" s="9">
        <f>LN(K8)</f>
        <v>0.17395330712343798</v>
      </c>
      <c r="M8" s="9">
        <f t="shared" si="6"/>
        <v>8.444614208039454E-2</v>
      </c>
      <c r="N8" s="15">
        <f t="shared" si="7"/>
        <v>8.7223366399816135E-2</v>
      </c>
      <c r="O8" s="15">
        <f t="shared" ref="O8:O11" si="9">(M8+N8)/2</f>
        <v>8.5834754240105338E-2</v>
      </c>
    </row>
    <row r="9" spans="1:15" s="15" customFormat="1" x14ac:dyDescent="0.3">
      <c r="A9" s="2" t="s">
        <v>170</v>
      </c>
      <c r="B9" s="2" t="s">
        <v>15</v>
      </c>
      <c r="C9" s="2" t="s">
        <v>49</v>
      </c>
      <c r="D9" s="11" t="s">
        <v>137</v>
      </c>
      <c r="E9" s="15" t="s">
        <v>112</v>
      </c>
      <c r="F9" s="5" t="s">
        <v>132</v>
      </c>
      <c r="G9" s="15">
        <v>1.01</v>
      </c>
      <c r="H9" s="15">
        <f>LN(G9)/0.41</f>
        <v>2.4269099641873397E-2</v>
      </c>
      <c r="I9" s="15">
        <v>0.93</v>
      </c>
      <c r="J9" s="9">
        <f>LN(I9)/0.41</f>
        <v>-0.1770016898410619</v>
      </c>
      <c r="K9" s="15">
        <v>1.0900000000000001</v>
      </c>
      <c r="L9" s="9">
        <f>LN(K9)/0.41</f>
        <v>0.2101895030269571</v>
      </c>
      <c r="M9" s="9">
        <f t="shared" si="6"/>
        <v>0.10268917830762006</v>
      </c>
      <c r="N9" s="15">
        <f t="shared" si="7"/>
        <v>9.4857348665859029E-2</v>
      </c>
      <c r="O9" s="15">
        <f t="shared" si="9"/>
        <v>9.8773263486739538E-2</v>
      </c>
    </row>
    <row r="10" spans="1:15" s="15" customFormat="1" x14ac:dyDescent="0.3">
      <c r="A10" s="2" t="s">
        <v>103</v>
      </c>
      <c r="B10" s="2" t="s">
        <v>19</v>
      </c>
      <c r="C10" s="2" t="s">
        <v>49</v>
      </c>
      <c r="D10" s="15" t="s">
        <v>140</v>
      </c>
      <c r="E10" s="2" t="s">
        <v>116</v>
      </c>
      <c r="F10" s="2" t="s">
        <v>111</v>
      </c>
      <c r="G10" s="15">
        <v>0.96499999999999997</v>
      </c>
      <c r="H10" s="15">
        <f>LN(G10)</f>
        <v>-3.562717764315116E-2</v>
      </c>
      <c r="I10" s="15">
        <v>0.81</v>
      </c>
      <c r="J10" s="9">
        <f>LN(I10)</f>
        <v>-0.21072103131565253</v>
      </c>
      <c r="K10" s="15">
        <v>1.1499999999999999</v>
      </c>
      <c r="L10" s="9">
        <f>LN(K10)</f>
        <v>0.13976194237515863</v>
      </c>
      <c r="M10" s="9">
        <f t="shared" si="6"/>
        <v>8.9333598812500706E-2</v>
      </c>
      <c r="N10" s="15">
        <f t="shared" si="7"/>
        <v>8.9484244907300906E-2</v>
      </c>
      <c r="O10" s="15">
        <f t="shared" si="9"/>
        <v>8.9408921859900806E-2</v>
      </c>
    </row>
    <row r="11" spans="1:15" s="15" customFormat="1" x14ac:dyDescent="0.3">
      <c r="A11" s="2" t="s">
        <v>170</v>
      </c>
      <c r="B11" s="2" t="s">
        <v>19</v>
      </c>
      <c r="C11" s="2" t="s">
        <v>49</v>
      </c>
      <c r="D11" s="11" t="s">
        <v>137</v>
      </c>
      <c r="E11" s="15" t="s">
        <v>115</v>
      </c>
      <c r="F11" s="2" t="s">
        <v>111</v>
      </c>
      <c r="G11" s="15">
        <v>1.04</v>
      </c>
      <c r="H11" s="15">
        <f>LN(G11)/1.03</f>
        <v>3.8078362284739153E-2</v>
      </c>
      <c r="I11" s="15">
        <v>0.95</v>
      </c>
      <c r="J11" s="9">
        <f>LN(I11)/1.03</f>
        <v>-4.9799314939369489E-2</v>
      </c>
      <c r="K11" s="15">
        <v>1.1299999999999999</v>
      </c>
      <c r="L11" s="9">
        <f>LN(K11)/1.03</f>
        <v>0.11865789584878554</v>
      </c>
      <c r="M11" s="9">
        <f t="shared" si="6"/>
        <v>4.4835549604137062E-2</v>
      </c>
      <c r="N11" s="15">
        <f t="shared" si="7"/>
        <v>4.1112006920431834E-2</v>
      </c>
      <c r="O11" s="15">
        <f t="shared" si="9"/>
        <v>4.2973778262284448E-2</v>
      </c>
    </row>
    <row r="12" spans="1:15" s="15" customFormat="1" x14ac:dyDescent="0.3">
      <c r="A12" s="2" t="s">
        <v>170</v>
      </c>
      <c r="B12" s="2" t="s">
        <v>36</v>
      </c>
      <c r="C12" s="2" t="s">
        <v>49</v>
      </c>
      <c r="D12" s="11" t="s">
        <v>137</v>
      </c>
      <c r="E12" s="15" t="s">
        <v>114</v>
      </c>
      <c r="F12" s="2" t="s">
        <v>111</v>
      </c>
      <c r="G12" s="15">
        <v>0.96</v>
      </c>
      <c r="H12" s="15">
        <f>LN(G12)/0.83</f>
        <v>-4.9183125928018274E-2</v>
      </c>
      <c r="I12" s="15">
        <v>0.87</v>
      </c>
      <c r="J12" s="9">
        <f>LN(I12)/0.83</f>
        <v>-0.16778562329338273</v>
      </c>
      <c r="K12" s="15">
        <v>1.07</v>
      </c>
      <c r="L12" s="9">
        <f>LN(K12)/0.83</f>
        <v>8.1516443944355269E-2</v>
      </c>
      <c r="M12" s="9">
        <f t="shared" ref="M12:M13" si="10">(H12-J12)/1.96</f>
        <v>6.0511478247634934E-2</v>
      </c>
      <c r="N12" s="15">
        <f t="shared" si="7"/>
        <v>6.6683454016517124E-2</v>
      </c>
      <c r="O12" s="15">
        <f t="shared" ref="O12:O13" si="11">(M12+N12)/2</f>
        <v>6.3597466132076036E-2</v>
      </c>
    </row>
    <row r="13" spans="1:15" s="15" customFormat="1" x14ac:dyDescent="0.3">
      <c r="A13" s="2" t="s">
        <v>103</v>
      </c>
      <c r="B13" s="2" t="s">
        <v>36</v>
      </c>
      <c r="C13" s="2" t="s">
        <v>49</v>
      </c>
      <c r="D13" s="15" t="s">
        <v>140</v>
      </c>
      <c r="E13" s="2" t="s">
        <v>116</v>
      </c>
      <c r="F13" s="2" t="s">
        <v>111</v>
      </c>
      <c r="G13" s="15">
        <v>1.1040000000000001</v>
      </c>
      <c r="H13" s="15">
        <f>LN(G13)</f>
        <v>9.8939947854903648E-2</v>
      </c>
      <c r="I13" s="15">
        <v>0.9</v>
      </c>
      <c r="J13" s="9">
        <f>LN(I13)</f>
        <v>-0.10536051565782628</v>
      </c>
      <c r="K13" s="15">
        <v>1.36</v>
      </c>
      <c r="L13" s="9">
        <f>LN(K13)</f>
        <v>0.30748469974796072</v>
      </c>
      <c r="M13" s="9">
        <f t="shared" si="10"/>
        <v>0.10423493036363772</v>
      </c>
      <c r="N13" s="15">
        <f t="shared" si="7"/>
        <v>0.10640038361890668</v>
      </c>
      <c r="O13" s="15">
        <f t="shared" si="11"/>
        <v>0.1053176569912722</v>
      </c>
    </row>
    <row r="14" spans="1:15" s="15" customFormat="1" x14ac:dyDescent="0.3">
      <c r="A14" s="15" t="s">
        <v>95</v>
      </c>
      <c r="B14" s="15" t="s">
        <v>16</v>
      </c>
      <c r="C14" s="15" t="s">
        <v>49</v>
      </c>
      <c r="D14" s="11" t="s">
        <v>137</v>
      </c>
      <c r="E14" s="15" t="s">
        <v>62</v>
      </c>
      <c r="F14" s="15" t="s">
        <v>128</v>
      </c>
      <c r="G14" s="15">
        <v>1.04</v>
      </c>
      <c r="H14" s="15">
        <f>LN(1/(EXP(LN(G14)*2)))</f>
        <v>-7.8441426306562714E-2</v>
      </c>
      <c r="I14" s="15">
        <v>0.95</v>
      </c>
      <c r="J14" s="15">
        <f>LN(1/(EXP(LN(I14)*2)))</f>
        <v>0.10258658877510114</v>
      </c>
      <c r="K14" s="15">
        <v>1.1299999999999999</v>
      </c>
      <c r="L14" s="15">
        <f>LN(1/(EXP(LN(K14)*2)))</f>
        <v>-0.24443526544849814</v>
      </c>
      <c r="M14" s="15">
        <f>(H14-J14)/1.96</f>
        <v>-9.2361232184522371E-2</v>
      </c>
      <c r="N14" s="15">
        <f t="shared" si="7"/>
        <v>-8.4690734256089514E-2</v>
      </c>
      <c r="O14" s="15">
        <f>-(M14+N14)/2</f>
        <v>8.8525983220305943E-2</v>
      </c>
    </row>
    <row r="15" spans="1:15" s="15" customFormat="1" x14ac:dyDescent="0.3">
      <c r="A15" s="2" t="s">
        <v>144</v>
      </c>
      <c r="B15" s="2" t="s">
        <v>16</v>
      </c>
      <c r="C15" s="2" t="s">
        <v>37</v>
      </c>
      <c r="D15" s="11" t="s">
        <v>138</v>
      </c>
      <c r="E15" s="9" t="s">
        <v>162</v>
      </c>
      <c r="F15" s="5" t="s">
        <v>128</v>
      </c>
      <c r="G15" s="16">
        <v>1.3078911095630035</v>
      </c>
      <c r="H15" s="15">
        <f>LN(G15)/20.3*20</f>
        <v>0.26444926108374384</v>
      </c>
      <c r="I15" s="16">
        <v>1.0458521419889708</v>
      </c>
      <c r="J15" s="9">
        <f>LN(I15)/20.3*20</f>
        <v>4.4169458128078806E-2</v>
      </c>
      <c r="K15" s="16">
        <v>1.595999203552122</v>
      </c>
      <c r="L15" s="9">
        <f>LN(K15)/20.3*20</f>
        <v>0.4605911330049261</v>
      </c>
      <c r="M15" s="9">
        <f>(H15-J15)/1.96</f>
        <v>0.11238765456921684</v>
      </c>
      <c r="N15" s="15">
        <f t="shared" si="7"/>
        <v>0.10007238363325625</v>
      </c>
      <c r="O15" s="9">
        <f>(M15+N15)/2</f>
        <v>0.10623001910123656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8E358-4B01-465B-8319-F177DA6E6C53}">
  <dimension ref="A1:N32"/>
  <sheetViews>
    <sheetView zoomScale="85" zoomScaleNormal="85" workbookViewId="0">
      <selection activeCell="D10" sqref="D10"/>
    </sheetView>
  </sheetViews>
  <sheetFormatPr defaultRowHeight="14.4" x14ac:dyDescent="0.3"/>
  <cols>
    <col min="1" max="1" width="83.6640625" customWidth="1"/>
    <col min="2" max="2" width="19.33203125" customWidth="1"/>
    <col min="3" max="3" width="30" customWidth="1"/>
    <col min="4" max="4" width="22.5546875" style="15" customWidth="1"/>
    <col min="5" max="5" width="26.6640625" style="15" customWidth="1"/>
    <col min="6" max="6" width="32.33203125" customWidth="1"/>
    <col min="7" max="7" width="18.33203125" style="15" customWidth="1"/>
    <col min="8" max="9" width="21.44140625" style="18" customWidth="1"/>
    <col min="10" max="10" width="12.33203125" customWidth="1"/>
    <col min="11" max="12" width="12.33203125" style="15" customWidth="1"/>
    <col min="13" max="13" width="40.109375" customWidth="1"/>
  </cols>
  <sheetData>
    <row r="1" spans="1:14" x14ac:dyDescent="0.3">
      <c r="A1" s="14" t="s">
        <v>23</v>
      </c>
      <c r="B1" s="14" t="s">
        <v>24</v>
      </c>
      <c r="C1" s="14" t="s">
        <v>152</v>
      </c>
      <c r="D1" s="14" t="s">
        <v>208</v>
      </c>
      <c r="E1" s="14" t="s">
        <v>205</v>
      </c>
      <c r="F1" s="14" t="s">
        <v>14</v>
      </c>
      <c r="G1" s="14" t="s">
        <v>21</v>
      </c>
      <c r="H1" s="17" t="s">
        <v>204</v>
      </c>
      <c r="I1" s="17" t="s">
        <v>33</v>
      </c>
      <c r="J1" s="14" t="s">
        <v>229</v>
      </c>
      <c r="K1" s="14" t="s">
        <v>104</v>
      </c>
      <c r="L1" s="14" t="s">
        <v>105</v>
      </c>
      <c r="M1" s="14" t="s">
        <v>215</v>
      </c>
      <c r="N1" s="14"/>
    </row>
    <row r="2" spans="1:14" x14ac:dyDescent="0.3">
      <c r="A2" t="s">
        <v>201</v>
      </c>
      <c r="B2">
        <v>33107811</v>
      </c>
      <c r="C2" t="s">
        <v>209</v>
      </c>
      <c r="D2" s="15" t="s">
        <v>212</v>
      </c>
      <c r="E2" s="15" t="s">
        <v>220</v>
      </c>
      <c r="F2" t="s">
        <v>214</v>
      </c>
      <c r="G2" s="15" t="s">
        <v>37</v>
      </c>
      <c r="H2" s="40">
        <v>2015363</v>
      </c>
      <c r="I2" s="18" t="s">
        <v>230</v>
      </c>
      <c r="J2">
        <v>1.0900000000000001</v>
      </c>
      <c r="K2" s="15">
        <v>0.83</v>
      </c>
      <c r="L2" s="15">
        <v>1.44</v>
      </c>
      <c r="M2" t="s">
        <v>221</v>
      </c>
    </row>
    <row r="3" spans="1:14" s="15" customFormat="1" x14ac:dyDescent="0.3">
      <c r="A3" s="15" t="s">
        <v>226</v>
      </c>
      <c r="B3" s="15">
        <v>23924004</v>
      </c>
      <c r="C3" s="15" t="s">
        <v>227</v>
      </c>
      <c r="D3" s="15" t="s">
        <v>225</v>
      </c>
      <c r="E3" s="15" t="s">
        <v>234</v>
      </c>
      <c r="F3" s="15" t="s">
        <v>133</v>
      </c>
      <c r="G3" s="15" t="s">
        <v>37</v>
      </c>
      <c r="H3" s="40">
        <v>1724</v>
      </c>
      <c r="I3" s="18" t="s">
        <v>230</v>
      </c>
      <c r="J3" s="15">
        <v>1.18</v>
      </c>
      <c r="K3" s="15">
        <v>1.04</v>
      </c>
      <c r="L3" s="15">
        <v>1.33</v>
      </c>
      <c r="M3" s="15" t="s">
        <v>228</v>
      </c>
    </row>
    <row r="4" spans="1:14" x14ac:dyDescent="0.3">
      <c r="A4" t="s">
        <v>202</v>
      </c>
      <c r="B4">
        <v>31430566</v>
      </c>
      <c r="C4" t="s">
        <v>210</v>
      </c>
      <c r="D4" s="19" t="s">
        <v>217</v>
      </c>
      <c r="E4" s="15" t="s">
        <v>220</v>
      </c>
      <c r="F4" t="s">
        <v>42</v>
      </c>
      <c r="G4" s="15" t="s">
        <v>37</v>
      </c>
      <c r="H4" s="40">
        <v>4349111</v>
      </c>
      <c r="I4" s="18" t="s">
        <v>230</v>
      </c>
      <c r="J4">
        <v>1.43</v>
      </c>
      <c r="K4" s="15">
        <v>1.33</v>
      </c>
      <c r="L4" s="15">
        <v>1.53</v>
      </c>
    </row>
    <row r="5" spans="1:14" x14ac:dyDescent="0.3">
      <c r="A5" s="15" t="s">
        <v>200</v>
      </c>
      <c r="B5" s="15">
        <v>32570800</v>
      </c>
      <c r="C5" s="15" t="s">
        <v>185</v>
      </c>
      <c r="D5" s="19" t="s">
        <v>222</v>
      </c>
      <c r="E5" s="15" t="s">
        <v>220</v>
      </c>
      <c r="F5" t="s">
        <v>17</v>
      </c>
      <c r="G5" s="15" t="s">
        <v>41</v>
      </c>
      <c r="H5" s="40">
        <v>17764</v>
      </c>
      <c r="I5" s="18" t="s">
        <v>230</v>
      </c>
      <c r="J5">
        <v>2.5499999999999998</v>
      </c>
      <c r="K5" s="15">
        <v>1.25</v>
      </c>
      <c r="L5" s="15">
        <v>5.22</v>
      </c>
      <c r="M5" t="s">
        <v>224</v>
      </c>
    </row>
    <row r="6" spans="1:14" s="15" customFormat="1" x14ac:dyDescent="0.3">
      <c r="A6" s="15" t="s">
        <v>199</v>
      </c>
      <c r="B6" s="15">
        <v>34700321</v>
      </c>
      <c r="C6" s="15" t="s">
        <v>207</v>
      </c>
      <c r="D6" s="19" t="s">
        <v>216</v>
      </c>
      <c r="E6" s="15" t="s">
        <v>206</v>
      </c>
      <c r="F6" s="15" t="s">
        <v>15</v>
      </c>
      <c r="G6" s="15" t="s">
        <v>37</v>
      </c>
      <c r="H6" s="40">
        <v>14430</v>
      </c>
      <c r="I6" s="18" t="s">
        <v>230</v>
      </c>
      <c r="J6" s="15">
        <v>0.91</v>
      </c>
      <c r="K6" s="15">
        <v>0.67</v>
      </c>
      <c r="L6" s="15">
        <v>1.24</v>
      </c>
      <c r="M6" s="15" t="s">
        <v>219</v>
      </c>
    </row>
    <row r="7" spans="1:14" x14ac:dyDescent="0.3">
      <c r="A7" s="15" t="s">
        <v>200</v>
      </c>
      <c r="B7" s="15">
        <v>32570800</v>
      </c>
      <c r="C7" s="15" t="s">
        <v>185</v>
      </c>
      <c r="D7" s="19" t="s">
        <v>218</v>
      </c>
      <c r="E7" s="15" t="s">
        <v>220</v>
      </c>
      <c r="F7" t="s">
        <v>19</v>
      </c>
      <c r="G7" s="15" t="s">
        <v>41</v>
      </c>
      <c r="H7" s="40">
        <v>2271785</v>
      </c>
      <c r="I7" s="18" t="s">
        <v>230</v>
      </c>
      <c r="J7" s="15">
        <v>1.44</v>
      </c>
      <c r="K7" s="15">
        <v>0.91</v>
      </c>
      <c r="L7" s="15">
        <v>2.2799999999999998</v>
      </c>
      <c r="M7" s="15" t="s">
        <v>224</v>
      </c>
    </row>
    <row r="8" spans="1:14" x14ac:dyDescent="0.3">
      <c r="A8" s="15" t="s">
        <v>200</v>
      </c>
      <c r="B8" s="15">
        <v>32570800</v>
      </c>
      <c r="C8" s="15" t="s">
        <v>185</v>
      </c>
      <c r="D8" s="19" t="s">
        <v>223</v>
      </c>
      <c r="E8" s="15" t="s">
        <v>220</v>
      </c>
      <c r="F8" t="s">
        <v>36</v>
      </c>
      <c r="G8" s="15" t="s">
        <v>41</v>
      </c>
      <c r="H8" s="40">
        <v>8085</v>
      </c>
      <c r="I8" s="18" t="s">
        <v>230</v>
      </c>
      <c r="J8">
        <v>1.22</v>
      </c>
      <c r="K8" s="15">
        <v>0.96</v>
      </c>
      <c r="L8" s="15">
        <v>1.56</v>
      </c>
      <c r="M8" s="15" t="s">
        <v>224</v>
      </c>
    </row>
    <row r="9" spans="1:14" x14ac:dyDescent="0.3">
      <c r="A9" s="15" t="s">
        <v>203</v>
      </c>
      <c r="B9" s="15">
        <v>29596471</v>
      </c>
      <c r="C9" s="15" t="s">
        <v>211</v>
      </c>
      <c r="D9" s="15" t="s">
        <v>213</v>
      </c>
      <c r="E9" s="15" t="s">
        <v>220</v>
      </c>
      <c r="F9" s="15" t="s">
        <v>16</v>
      </c>
      <c r="G9" s="15" t="s">
        <v>37</v>
      </c>
      <c r="H9" s="40">
        <v>551897</v>
      </c>
      <c r="I9" s="18" t="s">
        <v>230</v>
      </c>
      <c r="J9">
        <v>0.92</v>
      </c>
      <c r="K9" s="15">
        <v>0.82</v>
      </c>
      <c r="L9" s="15">
        <v>1.03</v>
      </c>
      <c r="M9" t="s">
        <v>231</v>
      </c>
    </row>
    <row r="10" spans="1:14" x14ac:dyDescent="0.3">
      <c r="A10" t="s">
        <v>239</v>
      </c>
      <c r="B10">
        <v>32450739</v>
      </c>
      <c r="C10" t="s">
        <v>241</v>
      </c>
      <c r="D10" s="15" t="s">
        <v>216</v>
      </c>
      <c r="E10" s="15" t="s">
        <v>240</v>
      </c>
      <c r="F10" t="s">
        <v>18</v>
      </c>
      <c r="G10" s="15" t="s">
        <v>37</v>
      </c>
      <c r="H10" s="40">
        <v>24712</v>
      </c>
      <c r="I10" s="18" t="s">
        <v>230</v>
      </c>
      <c r="J10">
        <v>1.5</v>
      </c>
      <c r="K10" s="15">
        <v>1.04</v>
      </c>
      <c r="L10" s="15">
        <v>2.16</v>
      </c>
    </row>
    <row r="28" spans="1:13" s="15" customFormat="1" x14ac:dyDescent="0.3">
      <c r="A28" s="19"/>
      <c r="B28" s="19"/>
      <c r="C28" s="19"/>
      <c r="D28" s="19"/>
      <c r="E28" s="19"/>
      <c r="F28" s="19"/>
      <c r="G28" s="19"/>
      <c r="H28" s="20"/>
      <c r="I28" s="20"/>
    </row>
    <row r="29" spans="1:13" x14ac:dyDescent="0.3">
      <c r="D29" s="19"/>
      <c r="F29" s="15"/>
    </row>
    <row r="30" spans="1:13" s="15" customFormat="1" x14ac:dyDescent="0.3">
      <c r="D30" s="19"/>
      <c r="E30" s="19"/>
      <c r="H30" s="18"/>
      <c r="I30" s="18"/>
    </row>
    <row r="31" spans="1:13" s="15" customFormat="1" x14ac:dyDescent="0.3">
      <c r="D31" s="19"/>
      <c r="E31" s="19"/>
      <c r="G31" s="19"/>
      <c r="H31" s="18"/>
      <c r="I31" s="18"/>
    </row>
    <row r="32" spans="1:13" x14ac:dyDescent="0.3">
      <c r="D32" s="19"/>
      <c r="E32" s="19"/>
      <c r="F32" s="15"/>
      <c r="M32" s="15"/>
    </row>
  </sheetData>
  <sortState xmlns:xlrd2="http://schemas.microsoft.com/office/spreadsheetml/2017/richdata2" ref="A2:M16">
    <sortCondition ref="F2:F16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9"/>
  <sheetViews>
    <sheetView tabSelected="1" zoomScaleNormal="100" workbookViewId="0">
      <selection activeCell="M9" sqref="M9"/>
    </sheetView>
  </sheetViews>
  <sheetFormatPr defaultRowHeight="14.4" x14ac:dyDescent="0.3"/>
  <cols>
    <col min="1" max="1" width="24.6640625" customWidth="1"/>
    <col min="4" max="5" width="8.88671875" style="15"/>
  </cols>
  <sheetData>
    <row r="1" spans="1:14" x14ac:dyDescent="0.3">
      <c r="A1" s="14" t="s">
        <v>92</v>
      </c>
      <c r="B1" s="14" t="s">
        <v>14</v>
      </c>
      <c r="C1" s="14" t="s">
        <v>21</v>
      </c>
      <c r="D1" s="14" t="s">
        <v>243</v>
      </c>
      <c r="E1" s="14" t="s">
        <v>233</v>
      </c>
      <c r="F1" s="14" t="s">
        <v>106</v>
      </c>
      <c r="G1" s="14" t="s">
        <v>124</v>
      </c>
      <c r="H1" s="14" t="s">
        <v>104</v>
      </c>
      <c r="I1" s="14" t="s">
        <v>118</v>
      </c>
      <c r="J1" s="14" t="s">
        <v>105</v>
      </c>
      <c r="K1" s="14" t="s">
        <v>119</v>
      </c>
      <c r="L1" s="14" t="s">
        <v>120</v>
      </c>
      <c r="M1" s="14" t="s">
        <v>121</v>
      </c>
      <c r="N1" s="14" t="s">
        <v>125</v>
      </c>
    </row>
    <row r="2" spans="1:14" x14ac:dyDescent="0.3">
      <c r="A2" s="15" t="s">
        <v>244</v>
      </c>
      <c r="B2" t="s">
        <v>42</v>
      </c>
      <c r="C2" t="s">
        <v>37</v>
      </c>
      <c r="D2" s="15">
        <v>3</v>
      </c>
      <c r="F2">
        <v>1.01</v>
      </c>
      <c r="G2" s="15">
        <f t="shared" ref="G2:G13" si="0">LN(F2)</f>
        <v>9.950330853168092E-3</v>
      </c>
      <c r="H2">
        <v>0.97</v>
      </c>
      <c r="I2" s="15">
        <f t="shared" ref="I2:I14" si="1">LN(H2)</f>
        <v>-3.0459207484708574E-2</v>
      </c>
      <c r="J2">
        <v>1.06</v>
      </c>
      <c r="K2" s="15">
        <f t="shared" ref="K2:K14" si="2">LN(J2)</f>
        <v>5.8268908123975824E-2</v>
      </c>
      <c r="L2" s="15">
        <f t="shared" ref="L2:L13" si="3">(G2-I2)/1.96</f>
        <v>2.0617111396875849E-2</v>
      </c>
      <c r="M2" s="15">
        <f t="shared" ref="M2:M13" si="4">(K2-G2)/1.96</f>
        <v>2.4652335342248845E-2</v>
      </c>
      <c r="N2" s="15">
        <f t="shared" ref="N2:N13" si="5">(L2+M2)/2</f>
        <v>2.2634723369562348E-2</v>
      </c>
    </row>
    <row r="3" spans="1:14" s="15" customFormat="1" x14ac:dyDescent="0.3">
      <c r="A3" s="15" t="s">
        <v>245</v>
      </c>
      <c r="B3" s="15" t="s">
        <v>42</v>
      </c>
      <c r="C3" s="15" t="s">
        <v>37</v>
      </c>
      <c r="D3" s="15">
        <v>31</v>
      </c>
      <c r="E3" s="40">
        <v>4349111</v>
      </c>
      <c r="F3" s="15">
        <v>1.43</v>
      </c>
      <c r="G3" s="15">
        <f t="shared" si="0"/>
        <v>0.35767444427181588</v>
      </c>
      <c r="H3" s="15">
        <v>1.33</v>
      </c>
      <c r="I3" s="15">
        <f t="shared" si="1"/>
        <v>0.28517894223366247</v>
      </c>
      <c r="J3" s="15">
        <v>1.53</v>
      </c>
      <c r="K3" s="15">
        <f t="shared" si="2"/>
        <v>0.42526773540434409</v>
      </c>
      <c r="L3" s="15">
        <f t="shared" si="3"/>
        <v>3.6987501039874193E-2</v>
      </c>
      <c r="M3" s="15">
        <f t="shared" si="4"/>
        <v>3.4486373026800105E-2</v>
      </c>
      <c r="N3" s="15">
        <f t="shared" si="5"/>
        <v>3.5736937033337149E-2</v>
      </c>
    </row>
    <row r="4" spans="1:14" s="15" customFormat="1" x14ac:dyDescent="0.3">
      <c r="A4" s="15" t="s">
        <v>244</v>
      </c>
      <c r="B4" s="15" t="s">
        <v>17</v>
      </c>
      <c r="C4" s="15" t="s">
        <v>37</v>
      </c>
      <c r="D4" s="15">
        <v>3</v>
      </c>
      <c r="F4" s="15">
        <v>0.99</v>
      </c>
      <c r="G4" s="15">
        <f t="shared" si="0"/>
        <v>-1.0050335853501451E-2</v>
      </c>
      <c r="H4" s="15">
        <v>0.92</v>
      </c>
      <c r="I4" s="15">
        <f t="shared" si="1"/>
        <v>-8.3381608939051013E-2</v>
      </c>
      <c r="J4" s="15">
        <v>1.06</v>
      </c>
      <c r="K4" s="15">
        <f t="shared" si="2"/>
        <v>5.8268908123975824E-2</v>
      </c>
      <c r="L4" s="15">
        <f t="shared" si="3"/>
        <v>3.7413914839566111E-2</v>
      </c>
      <c r="M4" s="15">
        <f t="shared" si="4"/>
        <v>3.4856757131365955E-2</v>
      </c>
      <c r="N4" s="15">
        <f t="shared" si="5"/>
        <v>3.6135335985466033E-2</v>
      </c>
    </row>
    <row r="5" spans="1:14" x14ac:dyDescent="0.3">
      <c r="A5" s="15" t="s">
        <v>246</v>
      </c>
      <c r="B5" t="s">
        <v>17</v>
      </c>
      <c r="C5" t="s">
        <v>41</v>
      </c>
      <c r="D5" s="15">
        <v>3</v>
      </c>
      <c r="E5" s="40">
        <v>17764</v>
      </c>
      <c r="F5">
        <v>2.5499999999999998</v>
      </c>
      <c r="G5" s="15">
        <f t="shared" si="0"/>
        <v>0.93609335917033476</v>
      </c>
      <c r="H5">
        <v>1.25</v>
      </c>
      <c r="I5" s="15">
        <f t="shared" si="1"/>
        <v>0.22314355131420976</v>
      </c>
      <c r="J5">
        <v>5.22</v>
      </c>
      <c r="K5" s="15">
        <f t="shared" si="2"/>
        <v>1.6524974018945473</v>
      </c>
      <c r="L5" s="15">
        <f t="shared" si="3"/>
        <v>0.36374990196741069</v>
      </c>
      <c r="M5" s="15">
        <f t="shared" si="4"/>
        <v>0.36551226669602682</v>
      </c>
      <c r="N5" s="15">
        <f t="shared" si="5"/>
        <v>0.36463108433171876</v>
      </c>
    </row>
    <row r="6" spans="1:14" x14ac:dyDescent="0.3">
      <c r="A6" s="15" t="s">
        <v>244</v>
      </c>
      <c r="B6" t="s">
        <v>15</v>
      </c>
      <c r="C6" t="s">
        <v>37</v>
      </c>
      <c r="D6" s="15">
        <v>2</v>
      </c>
      <c r="F6">
        <v>1</v>
      </c>
      <c r="G6" s="15">
        <f t="shared" si="0"/>
        <v>0</v>
      </c>
      <c r="H6">
        <v>0.97</v>
      </c>
      <c r="I6" s="15">
        <f t="shared" si="1"/>
        <v>-3.0459207484708574E-2</v>
      </c>
      <c r="J6">
        <v>1.03</v>
      </c>
      <c r="K6" s="15">
        <f t="shared" si="2"/>
        <v>2.9558802241544429E-2</v>
      </c>
      <c r="L6" s="15">
        <f t="shared" si="3"/>
        <v>1.5540411981994171E-2</v>
      </c>
      <c r="M6" s="15">
        <f>(K6-G6)/1.96</f>
        <v>1.5081021551808382E-2</v>
      </c>
      <c r="N6" s="15">
        <f t="shared" si="5"/>
        <v>1.5310716766901277E-2</v>
      </c>
    </row>
    <row r="7" spans="1:14" s="15" customFormat="1" x14ac:dyDescent="0.3">
      <c r="A7" s="15" t="s">
        <v>247</v>
      </c>
      <c r="B7" s="15" t="s">
        <v>15</v>
      </c>
      <c r="C7" s="15" t="s">
        <v>37</v>
      </c>
      <c r="D7" s="15">
        <v>4</v>
      </c>
      <c r="E7" s="40">
        <v>14430</v>
      </c>
      <c r="F7" s="15">
        <v>0.91</v>
      </c>
      <c r="G7" s="15">
        <f t="shared" si="0"/>
        <v>-9.431067947124129E-2</v>
      </c>
      <c r="H7" s="15">
        <v>0.67</v>
      </c>
      <c r="I7" s="15">
        <f t="shared" si="1"/>
        <v>-0.40047756659712525</v>
      </c>
      <c r="J7" s="15">
        <v>1.24</v>
      </c>
      <c r="K7" s="15">
        <f t="shared" si="2"/>
        <v>0.21511137961694549</v>
      </c>
      <c r="L7" s="15">
        <f t="shared" si="3"/>
        <v>0.15620759547238977</v>
      </c>
      <c r="M7" s="15">
        <f t="shared" si="4"/>
        <v>0.15786839749397283</v>
      </c>
      <c r="N7" s="15">
        <f t="shared" si="5"/>
        <v>0.15703799648318129</v>
      </c>
    </row>
    <row r="8" spans="1:14" x14ac:dyDescent="0.3">
      <c r="A8" s="15" t="s">
        <v>244</v>
      </c>
      <c r="B8" t="s">
        <v>171</v>
      </c>
      <c r="C8" t="s">
        <v>37</v>
      </c>
      <c r="D8" s="15">
        <v>2</v>
      </c>
      <c r="F8">
        <v>1.02</v>
      </c>
      <c r="G8" s="15">
        <f t="shared" si="0"/>
        <v>1.980262729617973E-2</v>
      </c>
      <c r="H8">
        <v>0.95</v>
      </c>
      <c r="I8" s="15">
        <f t="shared" si="1"/>
        <v>-5.1293294387550578E-2</v>
      </c>
      <c r="J8">
        <v>1.1100000000000001</v>
      </c>
      <c r="K8" s="15">
        <f>LN(J8)</f>
        <v>0.10436001532424286</v>
      </c>
      <c r="L8" s="15">
        <f>(G8-I8)/1.96</f>
        <v>3.6273429430474645E-2</v>
      </c>
      <c r="M8" s="15">
        <f>(K8-G8)/1.96</f>
        <v>4.3141524504113835E-2</v>
      </c>
      <c r="N8" s="15">
        <f t="shared" si="5"/>
        <v>3.9707476967294236E-2</v>
      </c>
    </row>
    <row r="9" spans="1:14" x14ac:dyDescent="0.3">
      <c r="A9" s="15" t="s">
        <v>246</v>
      </c>
      <c r="B9" t="s">
        <v>171</v>
      </c>
      <c r="C9" t="s">
        <v>41</v>
      </c>
      <c r="D9" s="15">
        <v>4</v>
      </c>
      <c r="E9" s="40">
        <v>2271785</v>
      </c>
      <c r="F9" s="15">
        <v>1.44</v>
      </c>
      <c r="G9" s="15">
        <f t="shared" si="0"/>
        <v>0.36464311358790924</v>
      </c>
      <c r="H9" s="15">
        <v>0.91</v>
      </c>
      <c r="I9" s="15">
        <f t="shared" si="1"/>
        <v>-9.431067947124129E-2</v>
      </c>
      <c r="J9" s="15">
        <v>2.2799999999999998</v>
      </c>
      <c r="K9" s="15">
        <f t="shared" si="2"/>
        <v>0.82417544296634937</v>
      </c>
      <c r="L9" s="15">
        <f t="shared" si="3"/>
        <v>0.23416009849956659</v>
      </c>
      <c r="M9" s="15">
        <f t="shared" si="4"/>
        <v>0.23445527009104089</v>
      </c>
      <c r="N9" s="15">
        <f t="shared" si="5"/>
        <v>0.23430768429530374</v>
      </c>
    </row>
    <row r="10" spans="1:14" x14ac:dyDescent="0.3">
      <c r="A10" s="15" t="s">
        <v>244</v>
      </c>
      <c r="B10" t="s">
        <v>172</v>
      </c>
      <c r="C10" t="s">
        <v>37</v>
      </c>
      <c r="D10" s="15">
        <v>2</v>
      </c>
      <c r="F10">
        <v>1</v>
      </c>
      <c r="G10" s="15">
        <f t="shared" si="0"/>
        <v>0</v>
      </c>
      <c r="H10">
        <v>0.91</v>
      </c>
      <c r="I10" s="15">
        <f t="shared" si="1"/>
        <v>-9.431067947124129E-2</v>
      </c>
      <c r="J10">
        <v>1.1000000000000001</v>
      </c>
      <c r="K10" s="15">
        <f t="shared" si="2"/>
        <v>9.5310179804324935E-2</v>
      </c>
      <c r="L10" s="15">
        <f t="shared" si="3"/>
        <v>4.8117693607776173E-2</v>
      </c>
      <c r="M10" s="15">
        <f t="shared" si="4"/>
        <v>4.8627642757308638E-2</v>
      </c>
      <c r="N10" s="15">
        <f t="shared" si="5"/>
        <v>4.8372668182542405E-2</v>
      </c>
    </row>
    <row r="11" spans="1:14" s="15" customFormat="1" x14ac:dyDescent="0.3">
      <c r="A11" s="15" t="s">
        <v>246</v>
      </c>
      <c r="B11" s="15" t="s">
        <v>172</v>
      </c>
      <c r="C11" s="15" t="s">
        <v>41</v>
      </c>
      <c r="D11" s="15">
        <v>2</v>
      </c>
      <c r="E11" s="40">
        <v>8085</v>
      </c>
      <c r="F11" s="15">
        <v>1.22</v>
      </c>
      <c r="G11" s="15">
        <f t="shared" si="0"/>
        <v>0.19885085874516517</v>
      </c>
      <c r="H11" s="15">
        <v>0.96</v>
      </c>
      <c r="I11" s="15">
        <f t="shared" si="1"/>
        <v>-4.0821994520255166E-2</v>
      </c>
      <c r="J11" s="15">
        <v>1.56</v>
      </c>
      <c r="K11" s="15">
        <f t="shared" si="2"/>
        <v>0.44468582126144574</v>
      </c>
      <c r="L11" s="15">
        <f t="shared" si="3"/>
        <v>0.1222820679925614</v>
      </c>
      <c r="M11" s="15">
        <f t="shared" si="4"/>
        <v>0.12542600128381662</v>
      </c>
      <c r="N11" s="15">
        <f t="shared" si="5"/>
        <v>0.123854034638189</v>
      </c>
    </row>
    <row r="12" spans="1:14" x14ac:dyDescent="0.3">
      <c r="A12" s="15" t="s">
        <v>244</v>
      </c>
      <c r="B12" t="s">
        <v>16</v>
      </c>
      <c r="C12" t="s">
        <v>37</v>
      </c>
      <c r="D12" s="15">
        <v>2</v>
      </c>
      <c r="F12">
        <v>0.91</v>
      </c>
      <c r="G12" s="15">
        <f t="shared" si="0"/>
        <v>-9.431067947124129E-2</v>
      </c>
      <c r="H12">
        <v>0.84</v>
      </c>
      <c r="I12" s="15">
        <f t="shared" si="1"/>
        <v>-0.1743533871447778</v>
      </c>
      <c r="J12">
        <v>0.99</v>
      </c>
      <c r="K12" s="15">
        <f t="shared" si="2"/>
        <v>-1.0050335853501451E-2</v>
      </c>
      <c r="L12" s="15">
        <f t="shared" si="3"/>
        <v>4.0838116159967609E-2</v>
      </c>
      <c r="M12" s="15">
        <f t="shared" si="4"/>
        <v>4.2989971233540737E-2</v>
      </c>
      <c r="N12" s="15">
        <f t="shared" si="5"/>
        <v>4.1914043696754173E-2</v>
      </c>
    </row>
    <row r="13" spans="1:14" x14ac:dyDescent="0.3">
      <c r="A13" s="15" t="s">
        <v>248</v>
      </c>
      <c r="B13" t="s">
        <v>16</v>
      </c>
      <c r="C13" s="15" t="s">
        <v>37</v>
      </c>
      <c r="D13" s="15">
        <v>10</v>
      </c>
      <c r="E13" s="40">
        <v>551897</v>
      </c>
      <c r="F13" s="15">
        <v>0.92</v>
      </c>
      <c r="G13" s="15">
        <f t="shared" si="0"/>
        <v>-8.3381608939051013E-2</v>
      </c>
      <c r="H13" s="15">
        <v>0.82</v>
      </c>
      <c r="I13" s="15">
        <f t="shared" si="1"/>
        <v>-0.19845093872383832</v>
      </c>
      <c r="J13" s="15">
        <v>1.03</v>
      </c>
      <c r="K13" s="15">
        <f t="shared" si="2"/>
        <v>2.9558802241544429E-2</v>
      </c>
      <c r="L13" s="15">
        <f t="shared" si="3"/>
        <v>5.8708841726932297E-2</v>
      </c>
      <c r="M13" s="15">
        <f t="shared" si="4"/>
        <v>5.7622658765609923E-2</v>
      </c>
      <c r="N13" s="15">
        <f t="shared" si="5"/>
        <v>5.816575024627111E-2</v>
      </c>
    </row>
    <row r="14" spans="1:14" x14ac:dyDescent="0.3">
      <c r="A14" s="15" t="s">
        <v>254</v>
      </c>
      <c r="B14" t="s">
        <v>18</v>
      </c>
      <c r="C14" t="s">
        <v>49</v>
      </c>
      <c r="D14" s="15">
        <v>1</v>
      </c>
      <c r="F14" s="15">
        <v>0.89</v>
      </c>
      <c r="G14">
        <f t="shared" ref="G14:G19" si="6">LN(F14)</f>
        <v>-0.11653381625595151</v>
      </c>
      <c r="H14">
        <v>0.81</v>
      </c>
      <c r="I14">
        <f t="shared" si="1"/>
        <v>-0.21072103131565253</v>
      </c>
      <c r="J14">
        <v>0.98</v>
      </c>
      <c r="K14">
        <f t="shared" si="2"/>
        <v>-2.0202707317519466E-2</v>
      </c>
      <c r="L14" s="15">
        <f t="shared" ref="L14" si="7">(G14-I14)/1.96</f>
        <v>4.8054701561071951E-2</v>
      </c>
      <c r="M14" s="15">
        <f t="shared" ref="M14" si="8">(K14-G14)/1.96</f>
        <v>4.9148524968587778E-2</v>
      </c>
      <c r="N14" s="15">
        <f t="shared" ref="N14" si="9">(L14+M14)/2</f>
        <v>4.8601613264829868E-2</v>
      </c>
    </row>
    <row r="15" spans="1:14" x14ac:dyDescent="0.3">
      <c r="A15" s="15" t="s">
        <v>249</v>
      </c>
      <c r="B15" s="15" t="s">
        <v>18</v>
      </c>
      <c r="C15" s="15" t="s">
        <v>37</v>
      </c>
      <c r="D15" s="15">
        <v>4</v>
      </c>
      <c r="E15" s="40">
        <v>24712</v>
      </c>
      <c r="F15" s="15">
        <v>1.5</v>
      </c>
      <c r="G15">
        <f t="shared" si="6"/>
        <v>0.40546510810816438</v>
      </c>
      <c r="H15" s="15">
        <v>1.04</v>
      </c>
      <c r="I15">
        <f>LN(H15)</f>
        <v>3.9220713153281329E-2</v>
      </c>
      <c r="J15" s="15">
        <v>2.16</v>
      </c>
      <c r="K15">
        <f>LN(J15)</f>
        <v>0.77010822169607374</v>
      </c>
      <c r="L15" s="15">
        <f t="shared" ref="L15" si="10">(G15-I15)/1.96</f>
        <v>0.18685938518106276</v>
      </c>
      <c r="M15" s="15">
        <f t="shared" ref="M15" si="11">(K15-G15)/1.96</f>
        <v>0.1860424048917905</v>
      </c>
      <c r="N15" s="15">
        <f t="shared" ref="N15" si="12">(L15+M15)/2</f>
        <v>0.18645089503642664</v>
      </c>
    </row>
    <row r="16" spans="1:14" x14ac:dyDescent="0.3">
      <c r="A16" s="9" t="s">
        <v>253</v>
      </c>
      <c r="B16" t="s">
        <v>43</v>
      </c>
      <c r="C16" t="s">
        <v>49</v>
      </c>
      <c r="D16" s="15">
        <v>1</v>
      </c>
      <c r="F16">
        <v>1.03</v>
      </c>
      <c r="G16">
        <f t="shared" si="6"/>
        <v>2.9558802241544429E-2</v>
      </c>
      <c r="H16">
        <v>1.01</v>
      </c>
      <c r="I16">
        <f>LN(H16)</f>
        <v>9.950330853168092E-3</v>
      </c>
      <c r="J16">
        <v>1.05</v>
      </c>
      <c r="K16">
        <f>LN(J16)</f>
        <v>4.8790164169432049E-2</v>
      </c>
      <c r="L16">
        <f>(G16-I16)/1.96</f>
        <v>1.0004322136926702E-2</v>
      </c>
      <c r="M16">
        <f>(K16-G16)/1.96</f>
        <v>9.8119193509630716E-3</v>
      </c>
      <c r="N16">
        <f>(L16+M16)/2</f>
        <v>9.9081207439448878E-3</v>
      </c>
    </row>
    <row r="17" spans="1:14" x14ac:dyDescent="0.3">
      <c r="A17" s="15" t="s">
        <v>250</v>
      </c>
      <c r="B17" t="s">
        <v>43</v>
      </c>
      <c r="C17" t="s">
        <v>37</v>
      </c>
      <c r="D17" s="15">
        <v>29</v>
      </c>
      <c r="E17" s="40">
        <v>2015363</v>
      </c>
      <c r="F17">
        <v>1.0900000000000001</v>
      </c>
      <c r="G17">
        <f t="shared" si="6"/>
        <v>8.6177696241052412E-2</v>
      </c>
      <c r="H17" s="15">
        <v>0.83</v>
      </c>
      <c r="I17">
        <f>LN(H17)</f>
        <v>-0.18632957819149348</v>
      </c>
      <c r="J17" s="15">
        <v>1.44</v>
      </c>
      <c r="K17">
        <f>LN(J17)</f>
        <v>0.36464311358790924</v>
      </c>
      <c r="L17" s="15">
        <f>(G17-I17)/1.96</f>
        <v>0.13903432369007446</v>
      </c>
      <c r="M17" s="15">
        <f>(K17-G17)/1.96</f>
        <v>0.14207419252390655</v>
      </c>
      <c r="N17" s="15">
        <f>(L17+M17)/2</f>
        <v>0.14055425810699052</v>
      </c>
    </row>
    <row r="18" spans="1:14" s="15" customFormat="1" x14ac:dyDescent="0.3">
      <c r="A18" s="2" t="s">
        <v>252</v>
      </c>
      <c r="B18" s="15" t="s">
        <v>232</v>
      </c>
      <c r="C18" s="15" t="s">
        <v>35</v>
      </c>
      <c r="D18" s="15">
        <v>1</v>
      </c>
      <c r="F18" s="15">
        <v>1.03</v>
      </c>
      <c r="G18" s="15">
        <f t="shared" si="6"/>
        <v>2.9558802241544429E-2</v>
      </c>
      <c r="H18" s="15">
        <v>0.93</v>
      </c>
      <c r="I18" s="15">
        <f>LN(H18)</f>
        <v>-7.2570692834835374E-2</v>
      </c>
      <c r="J18" s="15">
        <v>1.1399999999999999</v>
      </c>
      <c r="K18" s="15">
        <f>LN(J18)</f>
        <v>0.131028262406404</v>
      </c>
      <c r="L18" s="15">
        <f>(G18-I18)/1.96</f>
        <v>5.2106885243050925E-2</v>
      </c>
      <c r="M18" s="15">
        <f>(K18-G18)/1.96</f>
        <v>5.1770132737173249E-2</v>
      </c>
      <c r="N18" s="15">
        <f>(L18+M18)/2</f>
        <v>5.1938508990112084E-2</v>
      </c>
    </row>
    <row r="19" spans="1:14" s="15" customFormat="1" x14ac:dyDescent="0.3">
      <c r="A19" s="15" t="s">
        <v>251</v>
      </c>
      <c r="B19" s="15" t="s">
        <v>232</v>
      </c>
      <c r="C19" s="15" t="s">
        <v>37</v>
      </c>
      <c r="D19" s="15">
        <v>1</v>
      </c>
      <c r="E19" s="40">
        <v>1724</v>
      </c>
      <c r="F19" s="15">
        <v>1.18</v>
      </c>
      <c r="G19" s="15">
        <f t="shared" si="6"/>
        <v>0.16551443847757333</v>
      </c>
      <c r="H19" s="15">
        <v>1.04</v>
      </c>
      <c r="I19" s="15">
        <f>LN(H19)</f>
        <v>3.9220713153281329E-2</v>
      </c>
      <c r="J19" s="15">
        <v>1.33</v>
      </c>
      <c r="K19" s="15">
        <f>LN(J19)</f>
        <v>0.28517894223366247</v>
      </c>
      <c r="L19" s="15">
        <f>(G19-I19)/1.96</f>
        <v>6.4435574145046942E-2</v>
      </c>
      <c r="M19" s="15">
        <f>(K19-G19)/1.96</f>
        <v>6.1053318242902624E-2</v>
      </c>
      <c r="N19" s="15">
        <f>(L19+M19)/2</f>
        <v>6.27444461939747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(Study characteristics)</vt:lpstr>
      <vt:lpstr>S2 (Extracted results)</vt:lpstr>
      <vt:lpstr>S3 (MR MA)</vt:lpstr>
      <vt:lpstr>S4 (IGAP only)</vt:lpstr>
      <vt:lpstr>S5 (Sensitivity analysis)</vt:lpstr>
      <vt:lpstr>S6 (Observational MA)</vt:lpstr>
      <vt:lpstr>S7 (MR vs Ob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G</cp:lastModifiedBy>
  <dcterms:created xsi:type="dcterms:W3CDTF">2021-01-15T15:19:59Z</dcterms:created>
  <dcterms:modified xsi:type="dcterms:W3CDTF">2022-02-16T14:34:22Z</dcterms:modified>
</cp:coreProperties>
</file>